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cc/Library/CloudStorage/Dropbox/desplan_lab/Collaboration/Paper Holguera and Chen/Update_20260106_R/"/>
    </mc:Choice>
  </mc:AlternateContent>
  <xr:revisionPtr revIDLastSave="0" documentId="13_ncr:1_{8608F509-1BF9-2648-9432-5C35E1BAEB77}" xr6:coauthVersionLast="47" xr6:coauthVersionMax="47" xr10:uidLastSave="{00000000-0000-0000-0000-000000000000}"/>
  <bookViews>
    <workbookView xWindow="6660" yWindow="3920" windowWidth="35840" windowHeight="19780" xr2:uid="{B39E5A30-2366-B94F-B573-FBF31B21FBB2}"/>
  </bookViews>
  <sheets>
    <sheet name="Medulla" sheetId="2" r:id="rId1"/>
    <sheet name="Lobula" sheetId="3" r:id="rId2"/>
    <sheet name="Lobula Plate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" uniqueCount="42">
  <si>
    <t>TmY31</t>
  </si>
  <si>
    <t>post</t>
  </si>
  <si>
    <t>TmY20</t>
  </si>
  <si>
    <t>TmY9q</t>
  </si>
  <si>
    <t>TmY9q__perp</t>
  </si>
  <si>
    <t>pre</t>
  </si>
  <si>
    <t>Tm36</t>
  </si>
  <si>
    <t>Tm37</t>
  </si>
  <si>
    <t>Tm16</t>
  </si>
  <si>
    <t>Tm7</t>
  </si>
  <si>
    <t>Tm8b</t>
  </si>
  <si>
    <t>LMa4</t>
  </si>
  <si>
    <t>LMa3</t>
  </si>
  <si>
    <t>LMa2</t>
  </si>
  <si>
    <t>Pm11</t>
  </si>
  <si>
    <t>Pm02</t>
  </si>
  <si>
    <t>Pm07</t>
  </si>
  <si>
    <t>Pm08</t>
  </si>
  <si>
    <t>Pm10</t>
  </si>
  <si>
    <t>Pm06</t>
  </si>
  <si>
    <t>Observed Distance to Superficial References</t>
  </si>
  <si>
    <t>Observed Distance to Deep References</t>
  </si>
  <si>
    <t>Observed Distance Difference</t>
  </si>
  <si>
    <t>Observed Reference Difference</t>
  </si>
  <si>
    <t>Observed Depth Bias Ratio</t>
  </si>
  <si>
    <t>Bootstrapped Distance Difference (Median)</t>
  </si>
  <si>
    <t>Bootstrapped Distance Difference (2.5%)</t>
  </si>
  <si>
    <t>Bootstrapped Distance Difference (97.5%)</t>
  </si>
  <si>
    <t>Bootstrapped Reference Difference (Median)</t>
  </si>
  <si>
    <t>Bootstrapped Reference Difference (2.5 %)</t>
  </si>
  <si>
    <t>Bootstrapped Reference Difference (97.5%)</t>
  </si>
  <si>
    <t>Bootstrapped Depth Bias Ratio (Median)</t>
  </si>
  <si>
    <t>Bootstrapped Depth Bias Ratio (2.5%)</t>
  </si>
  <si>
    <t>Bootstrapped Depth Bias Ratio (97.5%)</t>
  </si>
  <si>
    <t>p-value</t>
  </si>
  <si>
    <t>Neuropil</t>
  </si>
  <si>
    <t>Synapse Type</t>
  </si>
  <si>
    <t>q-value (FDR)</t>
  </si>
  <si>
    <t>Cell Type</t>
  </si>
  <si>
    <t>ME_R</t>
  </si>
  <si>
    <t>LO_R</t>
  </si>
  <si>
    <t>LOP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2"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font>
        <color theme="8" tint="-0.24994659260841701"/>
      </font>
    </dxf>
    <dxf>
      <border>
        <bottom style="thin">
          <color auto="1"/>
        </bottom>
        <vertical/>
        <horizontal/>
      </border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font>
        <color theme="8" tint="-0.24994659260841701"/>
      </font>
    </dxf>
    <dxf>
      <border>
        <bottom style="thin">
          <color auto="1"/>
        </bottom>
        <vertical/>
        <horizontal/>
      </border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font>
        <color theme="8" tint="-0.24994659260841701"/>
      </font>
    </dxf>
    <dxf>
      <border>
        <bottom style="thin">
          <color auto="1"/>
        </bottom>
        <vertical/>
        <horizontal/>
      </border>
    </dxf>
    <dxf>
      <font>
        <color theme="9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1CFC5-1B60-604C-94BD-2E77FA958933}">
  <dimension ref="A1:S35"/>
  <sheetViews>
    <sheetView tabSelected="1" workbookViewId="0">
      <selection activeCell="D38" sqref="D38"/>
    </sheetView>
  </sheetViews>
  <sheetFormatPr baseColWidth="10" defaultRowHeight="16" x14ac:dyDescent="0.2"/>
  <cols>
    <col min="1" max="1" width="15.6640625" bestFit="1" customWidth="1"/>
    <col min="2" max="2" width="23.33203125" bestFit="1" customWidth="1"/>
    <col min="3" max="3" width="7.1640625" bestFit="1" customWidth="1"/>
    <col min="4" max="4" width="12.33203125" bestFit="1" customWidth="1"/>
    <col min="5" max="5" width="38.6640625" bestFit="1" customWidth="1"/>
    <col min="6" max="6" width="34" bestFit="1" customWidth="1"/>
    <col min="7" max="7" width="26.33203125" bestFit="1" customWidth="1"/>
    <col min="8" max="8" width="27.5" bestFit="1" customWidth="1"/>
    <col min="9" max="9" width="37.83203125" bestFit="1" customWidth="1"/>
    <col min="10" max="10" width="35.6640625" bestFit="1" customWidth="1"/>
    <col min="11" max="11" width="36.6640625" bestFit="1" customWidth="1"/>
    <col min="12" max="12" width="38.83203125" bestFit="1" customWidth="1"/>
    <col min="13" max="13" width="37.1640625" bestFit="1" customWidth="1"/>
    <col min="14" max="14" width="37.83203125" bestFit="1" customWidth="1"/>
    <col min="15" max="15" width="34.6640625" bestFit="1" customWidth="1"/>
    <col min="16" max="16" width="32.6640625" bestFit="1" customWidth="1"/>
    <col min="17" max="17" width="33.6640625" bestFit="1" customWidth="1"/>
    <col min="18" max="18" width="8.1640625" bestFit="1" customWidth="1"/>
  </cols>
  <sheetData>
    <row r="1" spans="1:19" s="1" customFormat="1" x14ac:dyDescent="0.2">
      <c r="A1" s="1" t="s">
        <v>38</v>
      </c>
      <c r="B1" s="1" t="s">
        <v>24</v>
      </c>
      <c r="C1" s="1" t="s">
        <v>34</v>
      </c>
      <c r="D1" s="1" t="s">
        <v>37</v>
      </c>
      <c r="E1" s="1" t="s">
        <v>36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5</v>
      </c>
    </row>
    <row r="2" spans="1:19" x14ac:dyDescent="0.2">
      <c r="A2" t="s">
        <v>13</v>
      </c>
      <c r="B2">
        <v>-0.77010805932895599</v>
      </c>
      <c r="C2">
        <v>0.09</v>
      </c>
      <c r="D2">
        <v>0.09</v>
      </c>
      <c r="E2" t="s">
        <v>1</v>
      </c>
      <c r="F2">
        <v>24907.190631532001</v>
      </c>
      <c r="G2">
        <v>3234.8095138989502</v>
      </c>
      <c r="H2">
        <v>-21672.381117632998</v>
      </c>
      <c r="I2">
        <v>28142.000145430899</v>
      </c>
      <c r="J2">
        <v>-21861.1921908849</v>
      </c>
      <c r="K2">
        <v>-28631.398043122099</v>
      </c>
      <c r="L2">
        <v>-11098.2630779432</v>
      </c>
      <c r="M2">
        <v>28181.662935121502</v>
      </c>
      <c r="N2">
        <v>26944.214017115399</v>
      </c>
      <c r="O2">
        <v>29474.0812740683</v>
      </c>
      <c r="P2">
        <v>-0.77384361956424297</v>
      </c>
      <c r="Q2">
        <v>-1</v>
      </c>
      <c r="R2">
        <v>-0.38460090717777301</v>
      </c>
      <c r="S2" t="s">
        <v>39</v>
      </c>
    </row>
    <row r="3" spans="1:19" x14ac:dyDescent="0.2">
      <c r="A3" t="s">
        <v>13</v>
      </c>
      <c r="B3">
        <v>-0.76785748858136604</v>
      </c>
      <c r="C3">
        <v>9.7000000000000003E-2</v>
      </c>
      <c r="D3">
        <v>9.7000000000000003E-2</v>
      </c>
      <c r="E3" t="s">
        <v>5</v>
      </c>
      <c r="F3">
        <v>24875.522850378999</v>
      </c>
      <c r="G3">
        <v>3266.47729505195</v>
      </c>
      <c r="H3">
        <v>-21609.045555327</v>
      </c>
      <c r="I3">
        <v>28142.000145430899</v>
      </c>
      <c r="J3">
        <v>-21506.251850585501</v>
      </c>
      <c r="K3">
        <v>-28570.583362921301</v>
      </c>
      <c r="L3">
        <v>-10640.8147249905</v>
      </c>
      <c r="M3">
        <v>28120.899324741698</v>
      </c>
      <c r="N3">
        <v>26909.7222935994</v>
      </c>
      <c r="O3">
        <v>29426.757535343899</v>
      </c>
      <c r="P3">
        <v>-0.76038444448298803</v>
      </c>
      <c r="Q3">
        <v>-1</v>
      </c>
      <c r="R3">
        <v>-0.37791762650596999</v>
      </c>
      <c r="S3" t="s">
        <v>39</v>
      </c>
    </row>
    <row r="4" spans="1:19" x14ac:dyDescent="0.2">
      <c r="A4" t="s">
        <v>12</v>
      </c>
      <c r="B4">
        <v>-1</v>
      </c>
      <c r="C4">
        <v>0</v>
      </c>
      <c r="D4">
        <v>0</v>
      </c>
      <c r="E4" t="s">
        <v>1</v>
      </c>
      <c r="F4">
        <v>32787.398245920602</v>
      </c>
      <c r="G4">
        <v>4645.3981004896996</v>
      </c>
      <c r="H4">
        <v>-28142.000145430899</v>
      </c>
      <c r="I4">
        <v>28142.000145430899</v>
      </c>
      <c r="J4">
        <v>-28077.483928110199</v>
      </c>
      <c r="K4">
        <v>-29284.0912216297</v>
      </c>
      <c r="L4">
        <v>-26731.945158479899</v>
      </c>
      <c r="M4">
        <v>28097.536058362701</v>
      </c>
      <c r="N4">
        <v>26893.7326124789</v>
      </c>
      <c r="O4">
        <v>29287.5985932166</v>
      </c>
      <c r="P4">
        <v>-1</v>
      </c>
      <c r="Q4">
        <v>-1</v>
      </c>
      <c r="R4">
        <v>-1</v>
      </c>
      <c r="S4" t="s">
        <v>39</v>
      </c>
    </row>
    <row r="5" spans="1:19" x14ac:dyDescent="0.2">
      <c r="A5" t="s">
        <v>12</v>
      </c>
      <c r="B5">
        <v>-1</v>
      </c>
      <c r="C5">
        <v>1E-3</v>
      </c>
      <c r="D5">
        <v>1.5E-3</v>
      </c>
      <c r="E5" t="s">
        <v>5</v>
      </c>
      <c r="F5">
        <v>31881.838399526299</v>
      </c>
      <c r="G5">
        <v>3739.8382540953498</v>
      </c>
      <c r="H5">
        <v>-28142.000145430899</v>
      </c>
      <c r="I5">
        <v>28142.000145430899</v>
      </c>
      <c r="J5">
        <v>-28042.2999308166</v>
      </c>
      <c r="K5">
        <v>-29421.9193621216</v>
      </c>
      <c r="L5">
        <v>-24496.7155774721</v>
      </c>
      <c r="M5">
        <v>28101.125387687</v>
      </c>
      <c r="N5">
        <v>26903.428236763</v>
      </c>
      <c r="O5">
        <v>29446.1955467103</v>
      </c>
      <c r="P5">
        <v>-1</v>
      </c>
      <c r="Q5">
        <v>-1</v>
      </c>
      <c r="R5">
        <v>-0.870591569833983</v>
      </c>
      <c r="S5" t="s">
        <v>39</v>
      </c>
    </row>
    <row r="6" spans="1:19" x14ac:dyDescent="0.2">
      <c r="A6" t="s">
        <v>11</v>
      </c>
      <c r="B6">
        <v>-1</v>
      </c>
      <c r="C6">
        <v>0</v>
      </c>
      <c r="D6">
        <v>0</v>
      </c>
      <c r="E6" t="s">
        <v>1</v>
      </c>
      <c r="F6">
        <v>32251.463760133101</v>
      </c>
      <c r="G6">
        <v>4109.4636147022002</v>
      </c>
      <c r="H6">
        <v>-28142.000145430899</v>
      </c>
      <c r="I6">
        <v>28142.000145430899</v>
      </c>
      <c r="J6">
        <v>-28111.428984807699</v>
      </c>
      <c r="K6">
        <v>-29404.253883088499</v>
      </c>
      <c r="L6">
        <v>-26265.224108945</v>
      </c>
      <c r="M6">
        <v>28150.786433412901</v>
      </c>
      <c r="N6">
        <v>26944.5550048347</v>
      </c>
      <c r="O6">
        <v>29425.3923760791</v>
      </c>
      <c r="P6">
        <v>-1</v>
      </c>
      <c r="Q6">
        <v>-1</v>
      </c>
      <c r="R6">
        <v>-0.93533450534057405</v>
      </c>
      <c r="S6" t="s">
        <v>39</v>
      </c>
    </row>
    <row r="7" spans="1:19" x14ac:dyDescent="0.2">
      <c r="A7" t="s">
        <v>11</v>
      </c>
      <c r="B7">
        <v>-1</v>
      </c>
      <c r="C7">
        <v>0</v>
      </c>
      <c r="D7">
        <v>0</v>
      </c>
      <c r="E7" t="s">
        <v>5</v>
      </c>
      <c r="F7">
        <v>32771.578982529201</v>
      </c>
      <c r="G7">
        <v>4629.5788370983</v>
      </c>
      <c r="H7">
        <v>-28142.000145430899</v>
      </c>
      <c r="I7">
        <v>28142.000145430899</v>
      </c>
      <c r="J7">
        <v>-28095.682094928001</v>
      </c>
      <c r="K7">
        <v>-29393.638052024198</v>
      </c>
      <c r="L7">
        <v>-26791.198044697401</v>
      </c>
      <c r="M7">
        <v>28111.588973955098</v>
      </c>
      <c r="N7">
        <v>26873.763017674999</v>
      </c>
      <c r="O7">
        <v>29435.6093607277</v>
      </c>
      <c r="P7">
        <v>-1</v>
      </c>
      <c r="Q7">
        <v>-1</v>
      </c>
      <c r="R7">
        <v>-1</v>
      </c>
      <c r="S7" t="s">
        <v>39</v>
      </c>
    </row>
    <row r="8" spans="1:19" x14ac:dyDescent="0.2">
      <c r="A8" t="s">
        <v>15</v>
      </c>
      <c r="B8">
        <v>-0.97741318958175805</v>
      </c>
      <c r="C8">
        <v>0</v>
      </c>
      <c r="D8">
        <v>0</v>
      </c>
      <c r="E8" t="s">
        <v>1</v>
      </c>
      <c r="F8">
        <v>27824.181134393399</v>
      </c>
      <c r="G8">
        <v>317.81901103749999</v>
      </c>
      <c r="H8">
        <v>-27506.362123355899</v>
      </c>
      <c r="I8">
        <v>28142.000145430899</v>
      </c>
      <c r="J8">
        <v>-27169.797643708302</v>
      </c>
      <c r="K8">
        <v>-28913.857821905101</v>
      </c>
      <c r="L8">
        <v>-21008.636452774699</v>
      </c>
      <c r="M8">
        <v>28125.2758866849</v>
      </c>
      <c r="N8">
        <v>26967.2859354176</v>
      </c>
      <c r="O8">
        <v>29323.055508816298</v>
      </c>
      <c r="P8">
        <v>-0.97798787222010697</v>
      </c>
      <c r="Q8">
        <v>-1</v>
      </c>
      <c r="R8">
        <v>-0.74192209707423096</v>
      </c>
      <c r="S8" t="s">
        <v>39</v>
      </c>
    </row>
    <row r="9" spans="1:19" x14ac:dyDescent="0.2">
      <c r="A9" t="s">
        <v>15</v>
      </c>
      <c r="B9">
        <v>-0.975429709089638</v>
      </c>
      <c r="C9">
        <v>0</v>
      </c>
      <c r="D9">
        <v>0</v>
      </c>
      <c r="E9" t="s">
        <v>5</v>
      </c>
      <c r="F9">
        <v>27796.2715802446</v>
      </c>
      <c r="G9">
        <v>345.72856518634899</v>
      </c>
      <c r="H9">
        <v>-27450.5430150582</v>
      </c>
      <c r="I9">
        <v>28142.000145430899</v>
      </c>
      <c r="J9">
        <v>-27277.468686963999</v>
      </c>
      <c r="K9">
        <v>-29058.611715527</v>
      </c>
      <c r="L9">
        <v>-20505.506879016899</v>
      </c>
      <c r="M9">
        <v>28150.970123959702</v>
      </c>
      <c r="N9">
        <v>26973.424295451299</v>
      </c>
      <c r="O9">
        <v>29403.2232302958</v>
      </c>
      <c r="P9">
        <v>-0.98340092554302705</v>
      </c>
      <c r="Q9">
        <v>-1</v>
      </c>
      <c r="R9">
        <v>-0.72932431908138196</v>
      </c>
      <c r="S9" t="s">
        <v>39</v>
      </c>
    </row>
    <row r="10" spans="1:19" x14ac:dyDescent="0.2">
      <c r="A10" t="s">
        <v>19</v>
      </c>
      <c r="B10">
        <v>-0.91138178134271997</v>
      </c>
      <c r="C10">
        <v>4.0000000000000001E-3</v>
      </c>
      <c r="D10">
        <v>6.0000000000000097E-3</v>
      </c>
      <c r="E10" t="s">
        <v>1</v>
      </c>
      <c r="F10">
        <v>26895.0531842604</v>
      </c>
      <c r="G10">
        <v>1246.9469611704999</v>
      </c>
      <c r="H10">
        <v>-25648.106223089901</v>
      </c>
      <c r="I10">
        <v>28142.000145430899</v>
      </c>
      <c r="J10">
        <v>-25561.7795159612</v>
      </c>
      <c r="K10">
        <v>-28918.408761202201</v>
      </c>
      <c r="L10">
        <v>-16843.3378049481</v>
      </c>
      <c r="M10">
        <v>28141.512609965201</v>
      </c>
      <c r="N10">
        <v>26921.353082628899</v>
      </c>
      <c r="O10">
        <v>29458.817385471699</v>
      </c>
      <c r="P10">
        <v>-0.90673414493780402</v>
      </c>
      <c r="Q10">
        <v>-1</v>
      </c>
      <c r="R10">
        <v>-0.59997491310635198</v>
      </c>
      <c r="S10" t="s">
        <v>39</v>
      </c>
    </row>
    <row r="11" spans="1:19" x14ac:dyDescent="0.2">
      <c r="A11" t="s">
        <v>19</v>
      </c>
      <c r="B11">
        <v>-0.90075710558243105</v>
      </c>
      <c r="C11">
        <v>6.0000000000000097E-3</v>
      </c>
      <c r="D11">
        <v>9.0000000000000097E-3</v>
      </c>
      <c r="E11" t="s">
        <v>5</v>
      </c>
      <c r="F11">
        <v>26745.5533708648</v>
      </c>
      <c r="G11">
        <v>1396.4467745661</v>
      </c>
      <c r="H11">
        <v>-25349.106596298701</v>
      </c>
      <c r="I11">
        <v>28142.000145430899</v>
      </c>
      <c r="J11">
        <v>-25087.2498220876</v>
      </c>
      <c r="K11">
        <v>-28938.565363821301</v>
      </c>
      <c r="L11">
        <v>-16042.1143668368</v>
      </c>
      <c r="M11">
        <v>28184.59720253</v>
      </c>
      <c r="N11">
        <v>26855.8016186233</v>
      </c>
      <c r="O11">
        <v>29411.324157204199</v>
      </c>
      <c r="P11">
        <v>-0.89497936979163994</v>
      </c>
      <c r="Q11">
        <v>-1</v>
      </c>
      <c r="R11">
        <v>-0.57740459418898604</v>
      </c>
      <c r="S11" t="s">
        <v>39</v>
      </c>
    </row>
    <row r="12" spans="1:19" x14ac:dyDescent="0.2">
      <c r="A12" t="s">
        <v>16</v>
      </c>
      <c r="B12">
        <v>-0.86429707811101197</v>
      </c>
      <c r="C12">
        <v>6.0000000000000102E-2</v>
      </c>
      <c r="D12">
        <v>7.2000000000000106E-2</v>
      </c>
      <c r="E12" t="s">
        <v>1</v>
      </c>
      <c r="F12">
        <v>26232.524321663299</v>
      </c>
      <c r="G12">
        <v>1909.4758237676499</v>
      </c>
      <c r="H12">
        <v>-24323.048497895601</v>
      </c>
      <c r="I12">
        <v>28142.000145430899</v>
      </c>
      <c r="J12">
        <v>-23993.313029168199</v>
      </c>
      <c r="K12">
        <v>-29014.623289856099</v>
      </c>
      <c r="L12">
        <v>-11254.6514526024</v>
      </c>
      <c r="M12">
        <v>28212.760746422198</v>
      </c>
      <c r="N12">
        <v>26929.356024585701</v>
      </c>
      <c r="O12">
        <v>29440.934442822101</v>
      </c>
      <c r="P12">
        <v>-0.85118992095260704</v>
      </c>
      <c r="Q12">
        <v>-1</v>
      </c>
      <c r="R12">
        <v>-0.40927966372201502</v>
      </c>
      <c r="S12" t="s">
        <v>39</v>
      </c>
    </row>
    <row r="13" spans="1:19" x14ac:dyDescent="0.2">
      <c r="A13" t="s">
        <v>16</v>
      </c>
      <c r="B13">
        <v>-0.99222173754273302</v>
      </c>
      <c r="C13">
        <v>1.6E-2</v>
      </c>
      <c r="D13">
        <v>1.9199999999999998E-2</v>
      </c>
      <c r="E13" t="s">
        <v>5</v>
      </c>
      <c r="F13">
        <v>28032.552213829102</v>
      </c>
      <c r="G13">
        <v>109.447931601801</v>
      </c>
      <c r="H13">
        <v>-27923.104282227301</v>
      </c>
      <c r="I13">
        <v>28142.000145430899</v>
      </c>
      <c r="J13">
        <v>-27171.496462218602</v>
      </c>
      <c r="K13">
        <v>-29182.250026737602</v>
      </c>
      <c r="L13">
        <v>-15094.781282375099</v>
      </c>
      <c r="M13">
        <v>28120.064339375302</v>
      </c>
      <c r="N13">
        <v>26896.060466732401</v>
      </c>
      <c r="O13">
        <v>29385.8457890104</v>
      </c>
      <c r="P13">
        <v>-0.991958691156689</v>
      </c>
      <c r="Q13">
        <v>-1</v>
      </c>
      <c r="R13">
        <v>-0.53851260090789299</v>
      </c>
      <c r="S13" t="s">
        <v>39</v>
      </c>
    </row>
    <row r="14" spans="1:19" x14ac:dyDescent="0.2">
      <c r="A14" t="s">
        <v>17</v>
      </c>
      <c r="B14">
        <v>-0.98725622212592401</v>
      </c>
      <c r="C14">
        <v>0</v>
      </c>
      <c r="D14">
        <v>0</v>
      </c>
      <c r="E14" t="s">
        <v>1</v>
      </c>
      <c r="F14">
        <v>27962.682446038099</v>
      </c>
      <c r="G14">
        <v>179.317699392799</v>
      </c>
      <c r="H14">
        <v>-27783.3647466453</v>
      </c>
      <c r="I14">
        <v>28142.000145430899</v>
      </c>
      <c r="J14">
        <v>-27256.031459151502</v>
      </c>
      <c r="K14">
        <v>-29058.4558403425</v>
      </c>
      <c r="L14">
        <v>-20558.574298154399</v>
      </c>
      <c r="M14">
        <v>28176.626428195599</v>
      </c>
      <c r="N14">
        <v>26845.234106705</v>
      </c>
      <c r="O14">
        <v>29366.146980349698</v>
      </c>
      <c r="P14">
        <v>-0.99005045805629499</v>
      </c>
      <c r="Q14">
        <v>-1</v>
      </c>
      <c r="R14">
        <v>-0.73150667559330296</v>
      </c>
      <c r="S14" t="s">
        <v>39</v>
      </c>
    </row>
    <row r="15" spans="1:19" x14ac:dyDescent="0.2">
      <c r="A15" t="s">
        <v>17</v>
      </c>
      <c r="B15">
        <v>-0.95070067837681604</v>
      </c>
      <c r="C15">
        <v>0</v>
      </c>
      <c r="D15">
        <v>0</v>
      </c>
      <c r="E15" t="s">
        <v>5</v>
      </c>
      <c r="F15">
        <v>27448.309387286299</v>
      </c>
      <c r="G15">
        <v>693.69075814464998</v>
      </c>
      <c r="H15">
        <v>-26754.618629141602</v>
      </c>
      <c r="I15">
        <v>28142.000145430899</v>
      </c>
      <c r="J15">
        <v>-26875.050939913199</v>
      </c>
      <c r="K15">
        <v>-29007.8080322733</v>
      </c>
      <c r="L15">
        <v>-19634.829055263999</v>
      </c>
      <c r="M15">
        <v>28169.930909110699</v>
      </c>
      <c r="N15">
        <v>26916.9645401077</v>
      </c>
      <c r="O15">
        <v>29507.869543627101</v>
      </c>
      <c r="P15">
        <v>-0.95617701330181903</v>
      </c>
      <c r="Q15">
        <v>-1</v>
      </c>
      <c r="R15">
        <v>-0.69766015508189705</v>
      </c>
      <c r="S15" t="s">
        <v>39</v>
      </c>
    </row>
    <row r="16" spans="1:19" x14ac:dyDescent="0.2">
      <c r="A16" t="s">
        <v>18</v>
      </c>
      <c r="B16">
        <v>-0.68569991324533897</v>
      </c>
      <c r="C16">
        <v>0.17299999999999999</v>
      </c>
      <c r="D16">
        <v>0.17299999999999999</v>
      </c>
      <c r="E16" t="s">
        <v>1</v>
      </c>
      <c r="F16">
        <v>23719.4836018516</v>
      </c>
      <c r="G16">
        <v>4422.5165435792997</v>
      </c>
      <c r="H16">
        <v>-19296.967058272301</v>
      </c>
      <c r="I16">
        <v>28142.000145430899</v>
      </c>
      <c r="J16">
        <v>-19140.005384298001</v>
      </c>
      <c r="K16">
        <v>-28331.928982448098</v>
      </c>
      <c r="L16">
        <v>-7409.69385446449</v>
      </c>
      <c r="M16">
        <v>28154.6981074014</v>
      </c>
      <c r="N16">
        <v>26871.3804095093</v>
      </c>
      <c r="O16">
        <v>29399.4476381229</v>
      </c>
      <c r="P16">
        <v>-0.68052189421883502</v>
      </c>
      <c r="Q16">
        <v>-1</v>
      </c>
      <c r="R16">
        <v>-0.25222264854239401</v>
      </c>
      <c r="S16" t="s">
        <v>39</v>
      </c>
    </row>
    <row r="17" spans="1:19" x14ac:dyDescent="0.2">
      <c r="A17" t="s">
        <v>18</v>
      </c>
      <c r="B17">
        <v>-0.63603889863793195</v>
      </c>
      <c r="C17">
        <v>0.26400000000000001</v>
      </c>
      <c r="D17">
        <v>0.26400000000000001</v>
      </c>
      <c r="E17" t="s">
        <v>5</v>
      </c>
      <c r="F17">
        <v>23020.703461699701</v>
      </c>
      <c r="G17">
        <v>5121.2966837312497</v>
      </c>
      <c r="H17">
        <v>-17899.406777968401</v>
      </c>
      <c r="I17">
        <v>28142.000145430899</v>
      </c>
      <c r="J17">
        <v>-17996.696993730598</v>
      </c>
      <c r="K17">
        <v>-28073.430119636399</v>
      </c>
      <c r="L17">
        <v>-6119.9758325122202</v>
      </c>
      <c r="M17">
        <v>28126.779662331199</v>
      </c>
      <c r="N17">
        <v>26862.3494700804</v>
      </c>
      <c r="O17">
        <v>29367.345835766399</v>
      </c>
      <c r="P17">
        <v>-0.63613778750577998</v>
      </c>
      <c r="Q17">
        <v>-1</v>
      </c>
      <c r="R17">
        <v>-0.21219671445055199</v>
      </c>
      <c r="S17" t="s">
        <v>39</v>
      </c>
    </row>
    <row r="18" spans="1:19" x14ac:dyDescent="0.2">
      <c r="A18" t="s">
        <v>14</v>
      </c>
      <c r="B18">
        <v>-1</v>
      </c>
      <c r="C18">
        <v>0</v>
      </c>
      <c r="D18">
        <v>0</v>
      </c>
      <c r="E18" t="s">
        <v>1</v>
      </c>
      <c r="F18">
        <v>32024.277763573002</v>
      </c>
      <c r="G18">
        <v>3882.2776181421</v>
      </c>
      <c r="H18">
        <v>-28142.000145430899</v>
      </c>
      <c r="I18">
        <v>28142.000145430899</v>
      </c>
      <c r="J18">
        <v>-28065.994728310401</v>
      </c>
      <c r="K18">
        <v>-29276.756360953099</v>
      </c>
      <c r="L18">
        <v>-26216.485885114598</v>
      </c>
      <c r="M18">
        <v>28137.7226127578</v>
      </c>
      <c r="N18">
        <v>26839.849159875201</v>
      </c>
      <c r="O18">
        <v>29324.517281071199</v>
      </c>
      <c r="P18">
        <v>-1</v>
      </c>
      <c r="Q18">
        <v>-1</v>
      </c>
      <c r="R18">
        <v>-0.93374496858765299</v>
      </c>
      <c r="S18" t="s">
        <v>39</v>
      </c>
    </row>
    <row r="19" spans="1:19" x14ac:dyDescent="0.2">
      <c r="A19" t="s">
        <v>14</v>
      </c>
      <c r="B19">
        <v>-1</v>
      </c>
      <c r="C19">
        <v>0</v>
      </c>
      <c r="D19">
        <v>0</v>
      </c>
      <c r="E19" t="s">
        <v>5</v>
      </c>
      <c r="F19">
        <v>30900.898588688899</v>
      </c>
      <c r="G19">
        <v>2758.89844325795</v>
      </c>
      <c r="H19">
        <v>-28142.000145430899</v>
      </c>
      <c r="I19">
        <v>28142.000145430899</v>
      </c>
      <c r="J19">
        <v>-27951.704842715601</v>
      </c>
      <c r="K19">
        <v>-29272.285725973299</v>
      </c>
      <c r="L19">
        <v>-22536.007535741999</v>
      </c>
      <c r="M19">
        <v>28154.177135685401</v>
      </c>
      <c r="N19">
        <v>26722.288231871498</v>
      </c>
      <c r="O19">
        <v>29444.5511298038</v>
      </c>
      <c r="P19">
        <v>-1</v>
      </c>
      <c r="Q19">
        <v>-1</v>
      </c>
      <c r="R19">
        <v>-0.78598131896825996</v>
      </c>
      <c r="S19" t="s">
        <v>39</v>
      </c>
    </row>
    <row r="20" spans="1:19" x14ac:dyDescent="0.2">
      <c r="A20" t="s">
        <v>8</v>
      </c>
      <c r="B20">
        <v>0.45529725767108797</v>
      </c>
      <c r="C20">
        <v>0.75900000000000001</v>
      </c>
      <c r="D20">
        <v>1</v>
      </c>
      <c r="E20" t="s">
        <v>1</v>
      </c>
      <c r="F20">
        <v>7664.5123269184296</v>
      </c>
      <c r="G20">
        <v>20477.487818512502</v>
      </c>
      <c r="H20">
        <v>12812.975491593999</v>
      </c>
      <c r="I20">
        <v>28142.000145430899</v>
      </c>
      <c r="J20">
        <v>12751.8557299965</v>
      </c>
      <c r="K20">
        <v>8677.7011207019495</v>
      </c>
      <c r="L20">
        <v>16698.689689943101</v>
      </c>
      <c r="M20">
        <v>28093.458230249798</v>
      </c>
      <c r="N20">
        <v>26889.9512705087</v>
      </c>
      <c r="O20">
        <v>29339.139425668502</v>
      </c>
      <c r="P20">
        <v>0.45265796923506202</v>
      </c>
      <c r="Q20">
        <v>0.308088114379996</v>
      </c>
      <c r="R20">
        <v>0.59804757921110197</v>
      </c>
      <c r="S20" t="s">
        <v>39</v>
      </c>
    </row>
    <row r="21" spans="1:19" x14ac:dyDescent="0.2">
      <c r="A21" t="s">
        <v>8</v>
      </c>
      <c r="B21">
        <v>0.38295039571353101</v>
      </c>
      <c r="C21">
        <v>0.97199999999999998</v>
      </c>
      <c r="D21">
        <v>1</v>
      </c>
      <c r="E21" t="s">
        <v>5</v>
      </c>
      <c r="F21">
        <v>8682.5050267839506</v>
      </c>
      <c r="G21">
        <v>19459.495118646999</v>
      </c>
      <c r="H21">
        <v>10776.990091862999</v>
      </c>
      <c r="I21">
        <v>28142.000145430899</v>
      </c>
      <c r="J21">
        <v>10609.0270758486</v>
      </c>
      <c r="K21">
        <v>5906.7531301181898</v>
      </c>
      <c r="L21">
        <v>14243.581099737999</v>
      </c>
      <c r="M21">
        <v>28127.678774735301</v>
      </c>
      <c r="N21">
        <v>26846.818908433001</v>
      </c>
      <c r="O21">
        <v>29382.073189107901</v>
      </c>
      <c r="P21">
        <v>0.37601192806533001</v>
      </c>
      <c r="Q21">
        <v>0.21105676343382901</v>
      </c>
      <c r="R21">
        <v>0.50347686733944597</v>
      </c>
      <c r="S21" t="s">
        <v>39</v>
      </c>
    </row>
    <row r="22" spans="1:19" x14ac:dyDescent="0.2">
      <c r="A22" t="s">
        <v>6</v>
      </c>
      <c r="B22">
        <v>-0.21317575331121699</v>
      </c>
      <c r="C22">
        <v>0.98099999999999998</v>
      </c>
      <c r="D22">
        <v>1</v>
      </c>
      <c r="E22" t="s">
        <v>1</v>
      </c>
      <c r="F22">
        <v>17070.5961130588</v>
      </c>
      <c r="G22">
        <v>11071.4040323721</v>
      </c>
      <c r="H22">
        <v>-5999.1920806866101</v>
      </c>
      <c r="I22">
        <v>28142.000145430899</v>
      </c>
      <c r="J22">
        <v>-6015.6106767253796</v>
      </c>
      <c r="K22">
        <v>-13778.668926820499</v>
      </c>
      <c r="L22">
        <v>567.07261408132001</v>
      </c>
      <c r="M22">
        <v>28145.104705047201</v>
      </c>
      <c r="N22">
        <v>26861.459852602002</v>
      </c>
      <c r="O22">
        <v>29352.282097576699</v>
      </c>
      <c r="P22">
        <v>-0.212791399026797</v>
      </c>
      <c r="Q22">
        <v>-0.48525179273782698</v>
      </c>
      <c r="R22">
        <v>2.0513996618213799E-2</v>
      </c>
      <c r="S22" t="s">
        <v>39</v>
      </c>
    </row>
    <row r="23" spans="1:19" x14ac:dyDescent="0.2">
      <c r="A23" t="s">
        <v>6</v>
      </c>
      <c r="B23">
        <v>-0.249003821603481</v>
      </c>
      <c r="C23">
        <v>0.96699999999999997</v>
      </c>
      <c r="D23">
        <v>1</v>
      </c>
      <c r="E23" t="s">
        <v>5</v>
      </c>
      <c r="F23">
        <v>17574.732864604499</v>
      </c>
      <c r="G23">
        <v>10567.2672808265</v>
      </c>
      <c r="H23">
        <v>-7007.4655837780001</v>
      </c>
      <c r="I23">
        <v>28142.000145430899</v>
      </c>
      <c r="J23">
        <v>-7003.4062040331601</v>
      </c>
      <c r="K23">
        <v>-14386.614786685201</v>
      </c>
      <c r="L23">
        <v>-171.679594922121</v>
      </c>
      <c r="M23">
        <v>28148.969381544601</v>
      </c>
      <c r="N23">
        <v>26880.787966825199</v>
      </c>
      <c r="O23">
        <v>29436.1598077663</v>
      </c>
      <c r="P23">
        <v>-0.24727423082856501</v>
      </c>
      <c r="Q23">
        <v>-0.516587875045602</v>
      </c>
      <c r="R23">
        <v>-6.19836716417354E-3</v>
      </c>
      <c r="S23" t="s">
        <v>39</v>
      </c>
    </row>
    <row r="24" spans="1:19" x14ac:dyDescent="0.2">
      <c r="A24" t="s">
        <v>7</v>
      </c>
      <c r="B24">
        <v>8.4172965746507997E-2</v>
      </c>
      <c r="C24">
        <v>1</v>
      </c>
      <c r="D24">
        <v>1</v>
      </c>
      <c r="E24" t="s">
        <v>1</v>
      </c>
      <c r="F24">
        <v>12886.602265575701</v>
      </c>
      <c r="G24">
        <v>15255.3978798552</v>
      </c>
      <c r="H24">
        <v>2368.7956142795801</v>
      </c>
      <c r="I24">
        <v>28142.000145430899</v>
      </c>
      <c r="J24">
        <v>2453.3495263490699</v>
      </c>
      <c r="K24">
        <v>-4474.9674480182803</v>
      </c>
      <c r="L24">
        <v>8426.1811860723901</v>
      </c>
      <c r="M24">
        <v>28144.154451008199</v>
      </c>
      <c r="N24">
        <v>26879.483875015099</v>
      </c>
      <c r="O24">
        <v>29441.526031104298</v>
      </c>
      <c r="P24">
        <v>8.7055552078908499E-2</v>
      </c>
      <c r="Q24">
        <v>-0.159794309115914</v>
      </c>
      <c r="R24">
        <v>0.29667166505631798</v>
      </c>
      <c r="S24" t="s">
        <v>39</v>
      </c>
    </row>
    <row r="25" spans="1:19" x14ac:dyDescent="0.2">
      <c r="A25" t="s">
        <v>7</v>
      </c>
      <c r="B25">
        <v>-0.46576594891518203</v>
      </c>
      <c r="C25">
        <v>0.53400000000000003</v>
      </c>
      <c r="D25">
        <v>1</v>
      </c>
      <c r="E25" t="s">
        <v>5</v>
      </c>
      <c r="F25">
        <v>20624.792773769401</v>
      </c>
      <c r="G25">
        <v>7517.2073716615396</v>
      </c>
      <c r="H25">
        <v>-13107.585402107799</v>
      </c>
      <c r="I25">
        <v>28142.000145430899</v>
      </c>
      <c r="J25">
        <v>-13097.604248150699</v>
      </c>
      <c r="K25">
        <v>-25742.108922778501</v>
      </c>
      <c r="L25">
        <v>26968.376878954899</v>
      </c>
      <c r="M25">
        <v>28119.812472306901</v>
      </c>
      <c r="N25">
        <v>26789.8294917737</v>
      </c>
      <c r="O25">
        <v>29330.5149555309</v>
      </c>
      <c r="P25">
        <v>-0.46525118873410298</v>
      </c>
      <c r="Q25">
        <v>-0.92333639414634805</v>
      </c>
      <c r="R25">
        <v>1</v>
      </c>
      <c r="S25" t="s">
        <v>39</v>
      </c>
    </row>
    <row r="26" spans="1:19" x14ac:dyDescent="0.2">
      <c r="A26" s="1" t="s">
        <v>9</v>
      </c>
      <c r="B26" s="1">
        <v>0.25815393196887598</v>
      </c>
      <c r="C26" s="1">
        <v>1</v>
      </c>
      <c r="D26" s="1">
        <v>1</v>
      </c>
      <c r="E26" s="1" t="s">
        <v>1</v>
      </c>
      <c r="F26" s="1">
        <v>10438.516077209601</v>
      </c>
      <c r="G26" s="1">
        <v>17703.4840682213</v>
      </c>
      <c r="H26" s="1">
        <v>7264.9679910116602</v>
      </c>
      <c r="I26" s="1">
        <v>28142.000145430899</v>
      </c>
      <c r="J26" s="1">
        <v>7490.7253298406004</v>
      </c>
      <c r="K26" s="1">
        <v>2660.10800157013</v>
      </c>
      <c r="L26">
        <v>11828.3093514185</v>
      </c>
      <c r="M26">
        <v>28140.189029667199</v>
      </c>
      <c r="N26">
        <v>26901.102500562101</v>
      </c>
      <c r="O26">
        <v>29337.643874023499</v>
      </c>
      <c r="P26">
        <v>0.26791098653569601</v>
      </c>
      <c r="Q26">
        <v>9.4122553226723402E-2</v>
      </c>
      <c r="R26">
        <v>0.41895647150312898</v>
      </c>
      <c r="S26" t="s">
        <v>39</v>
      </c>
    </row>
    <row r="27" spans="1:19" x14ac:dyDescent="0.2">
      <c r="A27" t="s">
        <v>9</v>
      </c>
      <c r="B27">
        <v>0.22563737279517801</v>
      </c>
      <c r="C27">
        <v>1</v>
      </c>
      <c r="D27">
        <v>1</v>
      </c>
      <c r="E27" t="s">
        <v>5</v>
      </c>
      <c r="F27">
        <v>10896.056583707201</v>
      </c>
      <c r="G27">
        <v>17245.9435617237</v>
      </c>
      <c r="H27">
        <v>6349.8869780165396</v>
      </c>
      <c r="I27">
        <v>28142.000145430899</v>
      </c>
      <c r="J27">
        <v>6075.5622281228098</v>
      </c>
      <c r="K27">
        <v>375.88893749346101</v>
      </c>
      <c r="L27">
        <v>11275.6063361948</v>
      </c>
      <c r="M27">
        <v>28181.3955156913</v>
      </c>
      <c r="N27">
        <v>26872.976215535298</v>
      </c>
      <c r="O27">
        <v>29448.4980793176</v>
      </c>
      <c r="P27">
        <v>0.21750264151188201</v>
      </c>
      <c r="Q27">
        <v>1.32932974718642E-2</v>
      </c>
      <c r="R27">
        <v>0.40098837825184802</v>
      </c>
      <c r="S27" t="s">
        <v>39</v>
      </c>
    </row>
    <row r="28" spans="1:19" x14ac:dyDescent="0.2">
      <c r="A28" t="s">
        <v>10</v>
      </c>
      <c r="B28">
        <v>0.46636502331704299</v>
      </c>
      <c r="C28">
        <v>0.58199999999999996</v>
      </c>
      <c r="D28">
        <v>1</v>
      </c>
      <c r="E28" t="s">
        <v>1</v>
      </c>
      <c r="F28">
        <v>7508.7777957094004</v>
      </c>
      <c r="G28">
        <v>20633.222349721502</v>
      </c>
      <c r="H28">
        <v>13124.4445540121</v>
      </c>
      <c r="I28">
        <v>28142.000145430899</v>
      </c>
      <c r="J28">
        <v>13088.6067142147</v>
      </c>
      <c r="K28">
        <v>2278.1937647978498</v>
      </c>
      <c r="L28">
        <v>22139.3446248209</v>
      </c>
      <c r="M28">
        <v>28175.8485028219</v>
      </c>
      <c r="N28">
        <v>26951.8120988224</v>
      </c>
      <c r="O28">
        <v>29399.999790639398</v>
      </c>
      <c r="P28">
        <v>0.45799155217528598</v>
      </c>
      <c r="Q28">
        <v>8.0668380269293904E-2</v>
      </c>
      <c r="R28">
        <v>0.78756179046098995</v>
      </c>
      <c r="S28" t="s">
        <v>39</v>
      </c>
    </row>
    <row r="29" spans="1:19" x14ac:dyDescent="0.2">
      <c r="A29" t="s">
        <v>10</v>
      </c>
      <c r="B29">
        <v>-0.26964661920375999</v>
      </c>
      <c r="C29">
        <v>0.92200000000000004</v>
      </c>
      <c r="D29">
        <v>1</v>
      </c>
      <c r="E29" t="s">
        <v>5</v>
      </c>
      <c r="F29">
        <v>17865.197671139002</v>
      </c>
      <c r="G29">
        <v>10276.802474291901</v>
      </c>
      <c r="H29">
        <v>-7588.3951968471802</v>
      </c>
      <c r="I29">
        <v>28142.000145430899</v>
      </c>
      <c r="J29">
        <v>-7432.5450853887396</v>
      </c>
      <c r="K29">
        <v>-16682.832818455001</v>
      </c>
      <c r="L29">
        <v>1248.7167934822101</v>
      </c>
      <c r="M29">
        <v>28080.338602141699</v>
      </c>
      <c r="N29">
        <v>26793.717244857002</v>
      </c>
      <c r="O29">
        <v>29434.104215787502</v>
      </c>
      <c r="P29">
        <v>-0.26127270782251999</v>
      </c>
      <c r="Q29">
        <v>-0.59831837786085396</v>
      </c>
      <c r="R29">
        <v>4.4294395811589699E-2</v>
      </c>
      <c r="S29" t="s">
        <v>39</v>
      </c>
    </row>
    <row r="30" spans="1:19" x14ac:dyDescent="0.2">
      <c r="A30" t="s">
        <v>0</v>
      </c>
      <c r="B30">
        <v>-0.28592242857989703</v>
      </c>
      <c r="C30">
        <v>0.93700000000000006</v>
      </c>
      <c r="D30">
        <v>1</v>
      </c>
      <c r="E30" t="s">
        <v>1</v>
      </c>
      <c r="F30">
        <v>18094.2145860542</v>
      </c>
      <c r="G30">
        <v>10047.7855593767</v>
      </c>
      <c r="H30">
        <v>-8046.4290266774196</v>
      </c>
      <c r="I30">
        <v>28142.000145430899</v>
      </c>
      <c r="J30">
        <v>-7886.8708324040999</v>
      </c>
      <c r="K30">
        <v>-15543.4043186085</v>
      </c>
      <c r="L30">
        <v>-1044.3681861525899</v>
      </c>
      <c r="M30">
        <v>28171.8077247908</v>
      </c>
      <c r="N30">
        <v>26888.538744365</v>
      </c>
      <c r="O30">
        <v>29513.414885214199</v>
      </c>
      <c r="P30">
        <v>-0.27940699203000702</v>
      </c>
      <c r="Q30">
        <v>-0.55260713390482197</v>
      </c>
      <c r="R30">
        <v>-3.52487416573855E-2</v>
      </c>
      <c r="S30" t="s">
        <v>39</v>
      </c>
    </row>
    <row r="31" spans="1:19" x14ac:dyDescent="0.2">
      <c r="A31" t="s">
        <v>0</v>
      </c>
      <c r="B31">
        <v>-0.14319197902438799</v>
      </c>
      <c r="C31">
        <v>1</v>
      </c>
      <c r="D31">
        <v>1</v>
      </c>
      <c r="E31" t="s">
        <v>5</v>
      </c>
      <c r="F31">
        <v>16085.8544199799</v>
      </c>
      <c r="G31">
        <v>12056.145725451001</v>
      </c>
      <c r="H31">
        <v>-4029.7086945288602</v>
      </c>
      <c r="I31">
        <v>28142.000145430899</v>
      </c>
      <c r="J31">
        <v>-4077.54335365009</v>
      </c>
      <c r="K31">
        <v>-10112.2709374066</v>
      </c>
      <c r="L31">
        <v>1517.69839031995</v>
      </c>
      <c r="M31">
        <v>28143.680335295201</v>
      </c>
      <c r="N31">
        <v>26777.749917837398</v>
      </c>
      <c r="O31">
        <v>29411.056207317699</v>
      </c>
      <c r="P31">
        <v>-0.14549747844229699</v>
      </c>
      <c r="Q31">
        <v>-0.35564596688310202</v>
      </c>
      <c r="R31">
        <v>5.2671441232672901E-2</v>
      </c>
      <c r="S31" t="s">
        <v>39</v>
      </c>
    </row>
    <row r="32" spans="1:19" x14ac:dyDescent="0.2">
      <c r="A32" t="s">
        <v>3</v>
      </c>
      <c r="B32">
        <v>0.91842486444065596</v>
      </c>
      <c r="C32">
        <v>0</v>
      </c>
      <c r="D32">
        <v>0</v>
      </c>
      <c r="E32" t="s">
        <v>1</v>
      </c>
      <c r="F32">
        <v>1147.8437383872999</v>
      </c>
      <c r="G32">
        <v>26994.1564070436</v>
      </c>
      <c r="H32">
        <v>25846.312668656301</v>
      </c>
      <c r="I32">
        <v>28142.000145430899</v>
      </c>
      <c r="J32">
        <v>25733.5500570105</v>
      </c>
      <c r="K32">
        <v>19597.1974512251</v>
      </c>
      <c r="L32">
        <v>28924.1571630295</v>
      </c>
      <c r="M32">
        <v>28079.1589138651</v>
      </c>
      <c r="N32">
        <v>26819.131703860599</v>
      </c>
      <c r="O32">
        <v>29411.127629594001</v>
      </c>
      <c r="P32">
        <v>0.918461130461659</v>
      </c>
      <c r="Q32">
        <v>0.69148238738685897</v>
      </c>
      <c r="R32">
        <v>1</v>
      </c>
      <c r="S32" t="s">
        <v>39</v>
      </c>
    </row>
    <row r="33" spans="1:19" x14ac:dyDescent="0.2">
      <c r="A33" t="s">
        <v>3</v>
      </c>
      <c r="B33">
        <v>0.51303285760003503</v>
      </c>
      <c r="C33">
        <v>0.46600000000000003</v>
      </c>
      <c r="D33">
        <v>1</v>
      </c>
      <c r="E33" t="s">
        <v>5</v>
      </c>
      <c r="F33">
        <v>6852.1146961199502</v>
      </c>
      <c r="G33">
        <v>21289.885449311001</v>
      </c>
      <c r="H33">
        <v>14437.770753191</v>
      </c>
      <c r="I33">
        <v>28142.000145430899</v>
      </c>
      <c r="J33">
        <v>14245.3711923628</v>
      </c>
      <c r="K33">
        <v>7216.5211286111098</v>
      </c>
      <c r="L33">
        <v>19740.047420416999</v>
      </c>
      <c r="M33">
        <v>28110.372317579</v>
      </c>
      <c r="N33">
        <v>26895.274613192101</v>
      </c>
      <c r="O33">
        <v>29365.168365944901</v>
      </c>
      <c r="P33">
        <v>0.50658921258063805</v>
      </c>
      <c r="Q33">
        <v>0.25432292203571499</v>
      </c>
      <c r="R33">
        <v>0.70182827587449603</v>
      </c>
      <c r="S33" t="s">
        <v>39</v>
      </c>
    </row>
    <row r="34" spans="1:19" x14ac:dyDescent="0.2">
      <c r="A34" t="s">
        <v>4</v>
      </c>
      <c r="B34">
        <v>1</v>
      </c>
      <c r="C34">
        <v>0</v>
      </c>
      <c r="D34">
        <v>0</v>
      </c>
      <c r="E34" t="s">
        <v>1</v>
      </c>
      <c r="F34">
        <v>1760.2285249531001</v>
      </c>
      <c r="G34">
        <v>29902.228670384</v>
      </c>
      <c r="H34">
        <v>28142.000145430899</v>
      </c>
      <c r="I34">
        <v>28142.000145430899</v>
      </c>
      <c r="J34">
        <v>28025.986834437299</v>
      </c>
      <c r="K34">
        <v>24817.059826259701</v>
      </c>
      <c r="L34">
        <v>29351.951199714898</v>
      </c>
      <c r="M34">
        <v>28163.2724647879</v>
      </c>
      <c r="N34">
        <v>26844.201011799702</v>
      </c>
      <c r="O34">
        <v>29449.500967738401</v>
      </c>
      <c r="P34">
        <v>1</v>
      </c>
      <c r="Q34">
        <v>0.87666850913880101</v>
      </c>
      <c r="R34">
        <v>1</v>
      </c>
      <c r="S34" t="s">
        <v>39</v>
      </c>
    </row>
    <row r="35" spans="1:19" x14ac:dyDescent="0.2">
      <c r="A35" t="s">
        <v>4</v>
      </c>
      <c r="B35">
        <v>0.90260711685231398</v>
      </c>
      <c r="C35">
        <v>6.0000000000000097E-3</v>
      </c>
      <c r="D35">
        <v>4.8000000000000001E-2</v>
      </c>
      <c r="E35" t="s">
        <v>5</v>
      </c>
      <c r="F35">
        <v>1370.41526585305</v>
      </c>
      <c r="G35">
        <v>26771.584879577898</v>
      </c>
      <c r="H35">
        <v>25401.1696137248</v>
      </c>
      <c r="I35">
        <v>28142.000145430899</v>
      </c>
      <c r="J35">
        <v>25175.267244760598</v>
      </c>
      <c r="K35">
        <v>15692.9904055682</v>
      </c>
      <c r="L35">
        <v>28996.706046065199</v>
      </c>
      <c r="M35">
        <v>28159.753435804501</v>
      </c>
      <c r="N35">
        <v>26828.843765879199</v>
      </c>
      <c r="O35">
        <v>29436.769821705398</v>
      </c>
      <c r="P35">
        <v>0.89766176175486301</v>
      </c>
      <c r="Q35">
        <v>0.55010921773515797</v>
      </c>
      <c r="R35">
        <v>1</v>
      </c>
      <c r="S35" t="s">
        <v>39</v>
      </c>
    </row>
  </sheetData>
  <sortState xmlns:xlrd2="http://schemas.microsoft.com/office/spreadsheetml/2017/richdata2" ref="A2:S35">
    <sortCondition ref="A2:A35"/>
    <sortCondition ref="E2:E35"/>
  </sortState>
  <conditionalFormatting sqref="A1:S1048576">
    <cfRule type="expression" dxfId="5" priority="1">
      <formula>AND($B1&gt;0,$D1&lt;0.05)</formula>
    </cfRule>
    <cfRule type="expression" dxfId="4" priority="2">
      <formula>AND($B1&lt;0,$D1&lt;0.05)</formula>
    </cfRule>
    <cfRule type="expression" dxfId="3" priority="3">
      <formula>$A1&lt;&gt;$A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CDAD9-46A7-584C-B91D-399FE265D13F}">
  <dimension ref="A1:S25"/>
  <sheetViews>
    <sheetView workbookViewId="0">
      <selection activeCell="D16" sqref="A1:S25"/>
    </sheetView>
  </sheetViews>
  <sheetFormatPr baseColWidth="10" defaultRowHeight="16" x14ac:dyDescent="0.2"/>
  <cols>
    <col min="1" max="1" width="11.83203125" bestFit="1" customWidth="1"/>
    <col min="2" max="2" width="23.33203125" bestFit="1" customWidth="1"/>
    <col min="3" max="3" width="7.1640625" bestFit="1" customWidth="1"/>
    <col min="4" max="4" width="12.33203125" bestFit="1" customWidth="1"/>
    <col min="5" max="5" width="38.6640625" bestFit="1" customWidth="1"/>
    <col min="6" max="6" width="34" bestFit="1" customWidth="1"/>
    <col min="7" max="7" width="26.33203125" bestFit="1" customWidth="1"/>
    <col min="8" max="8" width="27.5" bestFit="1" customWidth="1"/>
    <col min="9" max="9" width="37.83203125" bestFit="1" customWidth="1"/>
    <col min="10" max="10" width="35.6640625" bestFit="1" customWidth="1"/>
    <col min="11" max="11" width="36.6640625" bestFit="1" customWidth="1"/>
    <col min="12" max="12" width="38.83203125" bestFit="1" customWidth="1"/>
    <col min="13" max="13" width="37.1640625" bestFit="1" customWidth="1"/>
    <col min="14" max="14" width="37.83203125" bestFit="1" customWidth="1"/>
    <col min="15" max="15" width="34.6640625" bestFit="1" customWidth="1"/>
    <col min="16" max="16" width="32.6640625" bestFit="1" customWidth="1"/>
    <col min="17" max="17" width="33.6640625" bestFit="1" customWidth="1"/>
    <col min="18" max="18" width="8.1640625" bestFit="1" customWidth="1"/>
  </cols>
  <sheetData>
    <row r="1" spans="1:19" s="1" customFormat="1" x14ac:dyDescent="0.2">
      <c r="A1" s="1" t="s">
        <v>38</v>
      </c>
      <c r="B1" s="1" t="s">
        <v>24</v>
      </c>
      <c r="C1" s="1" t="s">
        <v>34</v>
      </c>
      <c r="D1" s="1" t="s">
        <v>37</v>
      </c>
      <c r="E1" s="1" t="s">
        <v>36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5</v>
      </c>
    </row>
    <row r="2" spans="1:19" x14ac:dyDescent="0.2">
      <c r="A2" t="s">
        <v>13</v>
      </c>
      <c r="B2">
        <v>0.17875833358114501</v>
      </c>
      <c r="C2">
        <v>0.998</v>
      </c>
      <c r="D2">
        <v>0.998</v>
      </c>
      <c r="E2" t="s">
        <v>1</v>
      </c>
      <c r="F2">
        <v>10597.972817156</v>
      </c>
      <c r="G2">
        <v>15211.6597198048</v>
      </c>
      <c r="H2">
        <v>4613.6869026488203</v>
      </c>
      <c r="I2">
        <v>25809.632536960798</v>
      </c>
      <c r="J2">
        <v>4697.4461405970897</v>
      </c>
      <c r="K2">
        <v>-2428.7887413933199</v>
      </c>
      <c r="L2">
        <v>10269.903932060201</v>
      </c>
      <c r="M2">
        <v>25802.077377885202</v>
      </c>
      <c r="N2">
        <v>25259.958671533601</v>
      </c>
      <c r="O2">
        <v>26405.474421257601</v>
      </c>
      <c r="P2">
        <v>0.18211804021106301</v>
      </c>
      <c r="Q2">
        <v>-9.3899292931232295E-2</v>
      </c>
      <c r="R2">
        <v>0.39711874565065503</v>
      </c>
      <c r="S2" t="s">
        <v>40</v>
      </c>
    </row>
    <row r="3" spans="1:19" x14ac:dyDescent="0.2">
      <c r="A3" t="s">
        <v>13</v>
      </c>
      <c r="B3">
        <v>0.13412858652955401</v>
      </c>
      <c r="C3">
        <v>1</v>
      </c>
      <c r="D3">
        <v>1</v>
      </c>
      <c r="E3" t="s">
        <v>5</v>
      </c>
      <c r="F3">
        <v>11173.9115029655</v>
      </c>
      <c r="G3">
        <v>14635.7210339952</v>
      </c>
      <c r="H3">
        <v>3461.8095310297299</v>
      </c>
      <c r="I3">
        <v>25809.632536960798</v>
      </c>
      <c r="J3">
        <v>3675.2664263381798</v>
      </c>
      <c r="K3">
        <v>-3678.3130716047799</v>
      </c>
      <c r="L3">
        <v>9256.5108511554499</v>
      </c>
      <c r="M3">
        <v>25796.347082458899</v>
      </c>
      <c r="N3">
        <v>25224.186781000699</v>
      </c>
      <c r="O3">
        <v>26358.213357564298</v>
      </c>
      <c r="P3">
        <v>0.143462060286</v>
      </c>
      <c r="Q3">
        <v>-0.14098756807746801</v>
      </c>
      <c r="R3">
        <v>0.36294614997660402</v>
      </c>
      <c r="S3" t="s">
        <v>40</v>
      </c>
    </row>
    <row r="4" spans="1:19" x14ac:dyDescent="0.2">
      <c r="A4" t="s">
        <v>12</v>
      </c>
      <c r="B4">
        <v>0.39270988949654401</v>
      </c>
      <c r="C4">
        <v>0.80400000000000005</v>
      </c>
      <c r="D4">
        <v>0.998</v>
      </c>
      <c r="E4" t="s">
        <v>1</v>
      </c>
      <c r="F4">
        <v>7836.96729771225</v>
      </c>
      <c r="G4">
        <v>17972.665239248501</v>
      </c>
      <c r="H4">
        <v>10135.6979415363</v>
      </c>
      <c r="I4">
        <v>25809.632536960798</v>
      </c>
      <c r="J4">
        <v>10330.624725560299</v>
      </c>
      <c r="K4">
        <v>4057.7232801714799</v>
      </c>
      <c r="L4">
        <v>16450.737496311802</v>
      </c>
      <c r="M4">
        <v>25803.410051922099</v>
      </c>
      <c r="N4">
        <v>25276.0866474988</v>
      </c>
      <c r="O4">
        <v>26348.9524125362</v>
      </c>
      <c r="P4">
        <v>0.399812820587719</v>
      </c>
      <c r="Q4">
        <v>0.15837189835624499</v>
      </c>
      <c r="R4">
        <v>0.63634724601355797</v>
      </c>
      <c r="S4" t="s">
        <v>40</v>
      </c>
    </row>
    <row r="5" spans="1:19" x14ac:dyDescent="0.2">
      <c r="A5" t="s">
        <v>12</v>
      </c>
      <c r="B5">
        <v>0.27094872877862802</v>
      </c>
      <c r="C5">
        <v>0.97899999999999998</v>
      </c>
      <c r="D5">
        <v>1</v>
      </c>
      <c r="E5" t="s">
        <v>5</v>
      </c>
      <c r="F5">
        <v>9408.2727054138595</v>
      </c>
      <c r="G5">
        <v>16401.359831546899</v>
      </c>
      <c r="H5">
        <v>6993.0871261330403</v>
      </c>
      <c r="I5">
        <v>25809.632536960798</v>
      </c>
      <c r="J5">
        <v>6940.7156923180401</v>
      </c>
      <c r="K5">
        <v>998.096622564879</v>
      </c>
      <c r="L5">
        <v>12715.3477283211</v>
      </c>
      <c r="M5">
        <v>25806.6370812768</v>
      </c>
      <c r="N5">
        <v>25232.208319180299</v>
      </c>
      <c r="O5">
        <v>26325.596737727101</v>
      </c>
      <c r="P5">
        <v>0.26810425411373201</v>
      </c>
      <c r="Q5">
        <v>3.8772406137083597E-2</v>
      </c>
      <c r="R5">
        <v>0.496258364538951</v>
      </c>
      <c r="S5" t="s">
        <v>40</v>
      </c>
    </row>
    <row r="6" spans="1:19" x14ac:dyDescent="0.2">
      <c r="A6" t="s">
        <v>11</v>
      </c>
      <c r="B6">
        <v>0.73313710550621203</v>
      </c>
      <c r="C6">
        <v>2.8000000000000001E-2</v>
      </c>
      <c r="D6">
        <v>8.4000000000000102E-2</v>
      </c>
      <c r="E6" t="s">
        <v>1</v>
      </c>
      <c r="F6">
        <v>3443.8166223172002</v>
      </c>
      <c r="G6">
        <v>22365.815914643601</v>
      </c>
      <c r="H6">
        <v>18921.9992923264</v>
      </c>
      <c r="I6">
        <v>25809.632536960798</v>
      </c>
      <c r="J6">
        <v>18972.822512639599</v>
      </c>
      <c r="K6">
        <v>12646.0119211368</v>
      </c>
      <c r="L6">
        <v>23563.204964346602</v>
      </c>
      <c r="M6">
        <v>25803.911919251499</v>
      </c>
      <c r="N6">
        <v>25241.8497035767</v>
      </c>
      <c r="O6">
        <v>26378.791874871</v>
      </c>
      <c r="P6">
        <v>0.73381485952280801</v>
      </c>
      <c r="Q6">
        <v>0.48668410816695601</v>
      </c>
      <c r="R6">
        <v>0.92243992836500099</v>
      </c>
      <c r="S6" t="s">
        <v>40</v>
      </c>
    </row>
    <row r="7" spans="1:19" x14ac:dyDescent="0.2">
      <c r="A7" t="s">
        <v>11</v>
      </c>
      <c r="B7">
        <v>0.606729752668139</v>
      </c>
      <c r="C7">
        <v>0.185</v>
      </c>
      <c r="D7">
        <v>0.55500000000000005</v>
      </c>
      <c r="E7" t="s">
        <v>5</v>
      </c>
      <c r="F7">
        <v>5075.0802856774999</v>
      </c>
      <c r="G7">
        <v>20734.552251283301</v>
      </c>
      <c r="H7">
        <v>15659.471965605801</v>
      </c>
      <c r="I7">
        <v>25809.632536960798</v>
      </c>
      <c r="J7">
        <v>15903.437703948</v>
      </c>
      <c r="K7">
        <v>9133.2895966543492</v>
      </c>
      <c r="L7">
        <v>22000.455135730401</v>
      </c>
      <c r="M7">
        <v>25803.259110698</v>
      </c>
      <c r="N7">
        <v>25227.077281462301</v>
      </c>
      <c r="O7">
        <v>26390.683326542199</v>
      </c>
      <c r="P7">
        <v>0.61793628134676104</v>
      </c>
      <c r="Q7">
        <v>0.35283592877080699</v>
      </c>
      <c r="R7">
        <v>0.84720778773814498</v>
      </c>
      <c r="S7" t="s">
        <v>40</v>
      </c>
    </row>
    <row r="8" spans="1:19" x14ac:dyDescent="0.2">
      <c r="A8" t="s">
        <v>8</v>
      </c>
      <c r="B8">
        <v>-1</v>
      </c>
      <c r="C8">
        <v>0</v>
      </c>
      <c r="D8">
        <v>0</v>
      </c>
      <c r="E8" t="s">
        <v>1</v>
      </c>
      <c r="F8">
        <v>36677.990865186803</v>
      </c>
      <c r="G8">
        <v>10868.358328226001</v>
      </c>
      <c r="H8">
        <v>-25809.632536960798</v>
      </c>
      <c r="I8">
        <v>25809.632536960798</v>
      </c>
      <c r="J8">
        <v>-25803.8842247662</v>
      </c>
      <c r="K8">
        <v>-26380.350526132701</v>
      </c>
      <c r="L8">
        <v>-25274.369900697999</v>
      </c>
      <c r="M8">
        <v>25804.732867893501</v>
      </c>
      <c r="N8">
        <v>25276.857342179101</v>
      </c>
      <c r="O8">
        <v>26380.642480077498</v>
      </c>
      <c r="P8">
        <v>-1</v>
      </c>
      <c r="Q8">
        <v>-1</v>
      </c>
      <c r="R8">
        <v>-1</v>
      </c>
      <c r="S8" t="s">
        <v>40</v>
      </c>
    </row>
    <row r="9" spans="1:19" x14ac:dyDescent="0.2">
      <c r="A9" t="s">
        <v>8</v>
      </c>
      <c r="B9">
        <v>-1</v>
      </c>
      <c r="C9">
        <v>0</v>
      </c>
      <c r="D9">
        <v>0</v>
      </c>
      <c r="E9" t="s">
        <v>5</v>
      </c>
      <c r="F9">
        <v>32545.953444202602</v>
      </c>
      <c r="G9">
        <v>6736.3209072418304</v>
      </c>
      <c r="H9">
        <v>-25809.632536960798</v>
      </c>
      <c r="I9">
        <v>25809.632536960798</v>
      </c>
      <c r="J9">
        <v>-25817.960736840199</v>
      </c>
      <c r="K9">
        <v>-26404.050555483798</v>
      </c>
      <c r="L9">
        <v>-25275.1775272753</v>
      </c>
      <c r="M9">
        <v>25818.376985364099</v>
      </c>
      <c r="N9">
        <v>25275.4203644765</v>
      </c>
      <c r="O9">
        <v>26407.7977956451</v>
      </c>
      <c r="P9">
        <v>-1</v>
      </c>
      <c r="Q9">
        <v>-1</v>
      </c>
      <c r="R9">
        <v>-1</v>
      </c>
      <c r="S9" t="s">
        <v>40</v>
      </c>
    </row>
    <row r="10" spans="1:19" x14ac:dyDescent="0.2">
      <c r="A10" t="s">
        <v>6</v>
      </c>
      <c r="B10">
        <v>-0.74378386129799301</v>
      </c>
      <c r="C10">
        <v>0</v>
      </c>
      <c r="D10">
        <v>0</v>
      </c>
      <c r="E10" t="s">
        <v>1</v>
      </c>
      <c r="F10">
        <v>22503.2103419919</v>
      </c>
      <c r="G10">
        <v>3306.4221949688899</v>
      </c>
      <c r="H10">
        <v>-19196.788147022999</v>
      </c>
      <c r="I10">
        <v>25809.632536960798</v>
      </c>
      <c r="J10">
        <v>-19196.685307403401</v>
      </c>
      <c r="K10">
        <v>-22238.523147242999</v>
      </c>
      <c r="L10">
        <v>-16609.5091947414</v>
      </c>
      <c r="M10">
        <v>25807.419179656001</v>
      </c>
      <c r="N10">
        <v>25266.890745152399</v>
      </c>
      <c r="O10">
        <v>26389.362129659701</v>
      </c>
      <c r="P10">
        <v>-0.74389101751511899</v>
      </c>
      <c r="Q10">
        <v>-0.86594725404888095</v>
      </c>
      <c r="R10">
        <v>-0.64719009284604001</v>
      </c>
      <c r="S10" t="s">
        <v>40</v>
      </c>
    </row>
    <row r="11" spans="1:19" x14ac:dyDescent="0.2">
      <c r="A11" t="s">
        <v>6</v>
      </c>
      <c r="B11">
        <v>-0.731596258962254</v>
      </c>
      <c r="C11">
        <v>0</v>
      </c>
      <c r="D11">
        <v>0</v>
      </c>
      <c r="E11" t="s">
        <v>5</v>
      </c>
      <c r="F11">
        <v>22345.931573095899</v>
      </c>
      <c r="G11">
        <v>3463.7009638649101</v>
      </c>
      <c r="H11">
        <v>-18882.230609230999</v>
      </c>
      <c r="I11">
        <v>25809.632536960798</v>
      </c>
      <c r="J11">
        <v>-18871.130717177599</v>
      </c>
      <c r="K11">
        <v>-21693.841851076199</v>
      </c>
      <c r="L11">
        <v>-16575.7657868309</v>
      </c>
      <c r="M11">
        <v>25799.093141618701</v>
      </c>
      <c r="N11">
        <v>25245.786373496001</v>
      </c>
      <c r="O11">
        <v>26346.7095120878</v>
      </c>
      <c r="P11">
        <v>-0.73187438134456595</v>
      </c>
      <c r="Q11">
        <v>-0.83852851225759995</v>
      </c>
      <c r="R11">
        <v>-0.64088100396510195</v>
      </c>
      <c r="S11" t="s">
        <v>40</v>
      </c>
    </row>
    <row r="12" spans="1:19" x14ac:dyDescent="0.2">
      <c r="A12" t="s">
        <v>7</v>
      </c>
      <c r="B12">
        <v>-1</v>
      </c>
      <c r="C12">
        <v>0</v>
      </c>
      <c r="D12">
        <v>0</v>
      </c>
      <c r="E12" t="s">
        <v>1</v>
      </c>
      <c r="F12">
        <v>25901.454542449301</v>
      </c>
      <c r="G12">
        <v>91.822005488493204</v>
      </c>
      <c r="H12">
        <v>-25809.632536960798</v>
      </c>
      <c r="I12">
        <v>25809.632536960798</v>
      </c>
      <c r="J12">
        <v>-25562.0838632206</v>
      </c>
      <c r="K12">
        <v>-26309.914273334201</v>
      </c>
      <c r="L12">
        <v>-23081.031446695699</v>
      </c>
      <c r="M12">
        <v>25806.087946847099</v>
      </c>
      <c r="N12">
        <v>25262.938570975501</v>
      </c>
      <c r="O12">
        <v>26403.054590940599</v>
      </c>
      <c r="P12">
        <v>-1</v>
      </c>
      <c r="Q12">
        <v>-1</v>
      </c>
      <c r="R12">
        <v>-0.89486316338224503</v>
      </c>
      <c r="S12" t="s">
        <v>40</v>
      </c>
    </row>
    <row r="13" spans="1:19" x14ac:dyDescent="0.2">
      <c r="A13" t="s">
        <v>7</v>
      </c>
      <c r="B13">
        <v>-1</v>
      </c>
      <c r="C13">
        <v>0</v>
      </c>
      <c r="D13">
        <v>0</v>
      </c>
      <c r="E13" t="s">
        <v>5</v>
      </c>
      <c r="F13">
        <v>25886.422782281301</v>
      </c>
      <c r="G13">
        <v>76.790245320509698</v>
      </c>
      <c r="H13">
        <v>-25809.632536960798</v>
      </c>
      <c r="I13">
        <v>25809.632536960798</v>
      </c>
      <c r="J13">
        <v>-25573.915300812499</v>
      </c>
      <c r="K13">
        <v>-26223.7801382859</v>
      </c>
      <c r="L13">
        <v>-23695.478727228201</v>
      </c>
      <c r="M13">
        <v>25827.570403877198</v>
      </c>
      <c r="N13">
        <v>25235.153863767398</v>
      </c>
      <c r="O13">
        <v>26379.51503233</v>
      </c>
      <c r="P13">
        <v>-1</v>
      </c>
      <c r="Q13">
        <v>-1</v>
      </c>
      <c r="R13">
        <v>-0.91715349063927099</v>
      </c>
      <c r="S13" t="s">
        <v>40</v>
      </c>
    </row>
    <row r="14" spans="1:19" x14ac:dyDescent="0.2">
      <c r="A14" t="s">
        <v>9</v>
      </c>
      <c r="B14">
        <v>-1</v>
      </c>
      <c r="C14">
        <v>0</v>
      </c>
      <c r="D14">
        <v>0</v>
      </c>
      <c r="E14" t="s">
        <v>1</v>
      </c>
      <c r="F14">
        <v>27102.0393164907</v>
      </c>
      <c r="G14">
        <v>1292.40677952993</v>
      </c>
      <c r="H14">
        <v>-25809.632536960798</v>
      </c>
      <c r="I14">
        <v>25809.632536960798</v>
      </c>
      <c r="J14">
        <v>-25804.706509866999</v>
      </c>
      <c r="K14">
        <v>-26376.093293737398</v>
      </c>
      <c r="L14">
        <v>-25233.575711402202</v>
      </c>
      <c r="M14">
        <v>25805.959051769001</v>
      </c>
      <c r="N14">
        <v>25237.545732586899</v>
      </c>
      <c r="O14">
        <v>26394.285582796601</v>
      </c>
      <c r="P14">
        <v>-1</v>
      </c>
      <c r="Q14">
        <v>-1</v>
      </c>
      <c r="R14">
        <v>-1</v>
      </c>
      <c r="S14" t="s">
        <v>40</v>
      </c>
    </row>
    <row r="15" spans="1:19" x14ac:dyDescent="0.2">
      <c r="A15" t="s">
        <v>9</v>
      </c>
      <c r="B15">
        <v>-1</v>
      </c>
      <c r="C15">
        <v>0</v>
      </c>
      <c r="D15">
        <v>0</v>
      </c>
      <c r="E15" t="s">
        <v>5</v>
      </c>
      <c r="F15">
        <v>27690.208788677999</v>
      </c>
      <c r="G15">
        <v>1880.57625171723</v>
      </c>
      <c r="H15">
        <v>-25809.632536960798</v>
      </c>
      <c r="I15">
        <v>25809.632536960798</v>
      </c>
      <c r="J15">
        <v>-25780.916066862301</v>
      </c>
      <c r="K15">
        <v>-26383.250379107601</v>
      </c>
      <c r="L15">
        <v>-25228.5627858527</v>
      </c>
      <c r="M15">
        <v>25782.647815017601</v>
      </c>
      <c r="N15">
        <v>25229.2503284585</v>
      </c>
      <c r="O15">
        <v>26383.798046041498</v>
      </c>
      <c r="P15">
        <v>-1</v>
      </c>
      <c r="Q15">
        <v>-1</v>
      </c>
      <c r="R15">
        <v>-1</v>
      </c>
      <c r="S15" t="s">
        <v>40</v>
      </c>
    </row>
    <row r="16" spans="1:19" x14ac:dyDescent="0.2">
      <c r="A16" t="s">
        <v>10</v>
      </c>
      <c r="B16">
        <v>-1</v>
      </c>
      <c r="C16">
        <v>0</v>
      </c>
      <c r="D16">
        <v>0</v>
      </c>
      <c r="E16" t="s">
        <v>1</v>
      </c>
      <c r="F16">
        <v>35693.509173538303</v>
      </c>
      <c r="G16">
        <v>9883.87663657753</v>
      </c>
      <c r="H16">
        <v>-25809.632536960798</v>
      </c>
      <c r="I16">
        <v>25809.632536960798</v>
      </c>
      <c r="J16">
        <v>-25816.6108647582</v>
      </c>
      <c r="K16">
        <v>-26352.499654210798</v>
      </c>
      <c r="L16">
        <v>-25263.347935178099</v>
      </c>
      <c r="M16">
        <v>25816.681000169199</v>
      </c>
      <c r="N16">
        <v>25268.262224174501</v>
      </c>
      <c r="O16">
        <v>26354.839086737698</v>
      </c>
      <c r="P16">
        <v>-1</v>
      </c>
      <c r="Q16">
        <v>-1</v>
      </c>
      <c r="R16">
        <v>-1</v>
      </c>
      <c r="S16" t="s">
        <v>40</v>
      </c>
    </row>
    <row r="17" spans="1:19" x14ac:dyDescent="0.2">
      <c r="A17" t="s">
        <v>10</v>
      </c>
      <c r="B17">
        <v>-1</v>
      </c>
      <c r="C17">
        <v>0</v>
      </c>
      <c r="D17">
        <v>0</v>
      </c>
      <c r="E17" t="s">
        <v>5</v>
      </c>
      <c r="F17">
        <v>32552.5294121181</v>
      </c>
      <c r="G17">
        <v>6742.8968751573302</v>
      </c>
      <c r="H17">
        <v>-25809.632536960798</v>
      </c>
      <c r="I17">
        <v>25809.632536960798</v>
      </c>
      <c r="J17">
        <v>-25803.132693843301</v>
      </c>
      <c r="K17">
        <v>-26377.689409721999</v>
      </c>
      <c r="L17">
        <v>-25248.944125318601</v>
      </c>
      <c r="M17">
        <v>25803.634187845</v>
      </c>
      <c r="N17">
        <v>25251.158458037102</v>
      </c>
      <c r="O17">
        <v>26385.9764188353</v>
      </c>
      <c r="P17">
        <v>-1</v>
      </c>
      <c r="Q17">
        <v>-1</v>
      </c>
      <c r="R17">
        <v>-1</v>
      </c>
      <c r="S17" t="s">
        <v>40</v>
      </c>
    </row>
    <row r="18" spans="1:19" x14ac:dyDescent="0.2">
      <c r="A18" t="s">
        <v>2</v>
      </c>
      <c r="B18">
        <v>-0.94866188938888596</v>
      </c>
      <c r="C18">
        <v>0</v>
      </c>
      <c r="D18">
        <v>0</v>
      </c>
      <c r="E18" t="s">
        <v>1</v>
      </c>
      <c r="F18">
        <v>25147.1236519534</v>
      </c>
      <c r="G18">
        <v>662.50888500734595</v>
      </c>
      <c r="H18">
        <v>-24484.614766946099</v>
      </c>
      <c r="I18">
        <v>25809.632536960798</v>
      </c>
      <c r="J18">
        <v>-24513.486654700399</v>
      </c>
      <c r="K18">
        <v>-26063.7027732319</v>
      </c>
      <c r="L18">
        <v>-22003.243687607799</v>
      </c>
      <c r="M18">
        <v>25776.618836141599</v>
      </c>
      <c r="N18">
        <v>25209.5746263117</v>
      </c>
      <c r="O18">
        <v>26325.1905373888</v>
      </c>
      <c r="P18">
        <v>-0.95124913642595199</v>
      </c>
      <c r="Q18">
        <v>-1</v>
      </c>
      <c r="R18">
        <v>-0.85184198437644099</v>
      </c>
      <c r="S18" t="s">
        <v>40</v>
      </c>
    </row>
    <row r="19" spans="1:19" x14ac:dyDescent="0.2">
      <c r="A19" t="s">
        <v>2</v>
      </c>
      <c r="B19">
        <v>-1</v>
      </c>
      <c r="C19">
        <v>0</v>
      </c>
      <c r="D19">
        <v>0</v>
      </c>
      <c r="E19" t="s">
        <v>5</v>
      </c>
      <c r="F19">
        <v>28517.889829125401</v>
      </c>
      <c r="G19">
        <v>2708.2572921646301</v>
      </c>
      <c r="H19">
        <v>-25809.632536960798</v>
      </c>
      <c r="I19">
        <v>25809.632536960798</v>
      </c>
      <c r="J19">
        <v>-25813.739733347</v>
      </c>
      <c r="K19">
        <v>-26373.567483118601</v>
      </c>
      <c r="L19">
        <v>-25272.158732815798</v>
      </c>
      <c r="M19">
        <v>25813.834984563899</v>
      </c>
      <c r="N19">
        <v>25273.299222810401</v>
      </c>
      <c r="O19">
        <v>26374.3369769852</v>
      </c>
      <c r="P19">
        <v>-1</v>
      </c>
      <c r="Q19">
        <v>-1</v>
      </c>
      <c r="R19">
        <v>-1</v>
      </c>
      <c r="S19" t="s">
        <v>40</v>
      </c>
    </row>
    <row r="20" spans="1:19" x14ac:dyDescent="0.2">
      <c r="A20" t="s">
        <v>0</v>
      </c>
      <c r="B20">
        <v>-1</v>
      </c>
      <c r="C20">
        <v>0</v>
      </c>
      <c r="D20">
        <v>0</v>
      </c>
      <c r="E20" t="s">
        <v>1</v>
      </c>
      <c r="F20">
        <v>28876.852844269099</v>
      </c>
      <c r="G20">
        <v>3067.2203073083301</v>
      </c>
      <c r="H20">
        <v>-25809.632536960798</v>
      </c>
      <c r="I20">
        <v>25809.632536960798</v>
      </c>
      <c r="J20">
        <v>-25815.281442481399</v>
      </c>
      <c r="K20">
        <v>-26385.517405042199</v>
      </c>
      <c r="L20">
        <v>-25242.4145401514</v>
      </c>
      <c r="M20">
        <v>25815.367635907001</v>
      </c>
      <c r="N20">
        <v>25244.509753069498</v>
      </c>
      <c r="O20">
        <v>26393.983211692601</v>
      </c>
      <c r="P20">
        <v>-1</v>
      </c>
      <c r="Q20">
        <v>-1</v>
      </c>
      <c r="R20">
        <v>-1</v>
      </c>
      <c r="S20" t="s">
        <v>40</v>
      </c>
    </row>
    <row r="21" spans="1:19" x14ac:dyDescent="0.2">
      <c r="A21" t="s">
        <v>0</v>
      </c>
      <c r="B21">
        <v>-1</v>
      </c>
      <c r="C21">
        <v>0</v>
      </c>
      <c r="D21">
        <v>0</v>
      </c>
      <c r="E21" t="s">
        <v>5</v>
      </c>
      <c r="F21">
        <v>31979.4353363429</v>
      </c>
      <c r="G21">
        <v>6169.8027993821297</v>
      </c>
      <c r="H21">
        <v>-25809.632536960798</v>
      </c>
      <c r="I21">
        <v>25809.632536960798</v>
      </c>
      <c r="J21">
        <v>-25796.9143533961</v>
      </c>
      <c r="K21">
        <v>-26345.080006789602</v>
      </c>
      <c r="L21">
        <v>-25252.734862504502</v>
      </c>
      <c r="M21">
        <v>25797.153263443601</v>
      </c>
      <c r="N21">
        <v>25253.252915321202</v>
      </c>
      <c r="O21">
        <v>26354.617617970202</v>
      </c>
      <c r="P21">
        <v>-1</v>
      </c>
      <c r="Q21">
        <v>-1</v>
      </c>
      <c r="R21">
        <v>-1</v>
      </c>
      <c r="S21" t="s">
        <v>40</v>
      </c>
    </row>
    <row r="22" spans="1:19" x14ac:dyDescent="0.2">
      <c r="A22" t="s">
        <v>3</v>
      </c>
      <c r="B22">
        <v>-1</v>
      </c>
      <c r="C22">
        <v>0</v>
      </c>
      <c r="D22">
        <v>0</v>
      </c>
      <c r="E22" t="s">
        <v>1</v>
      </c>
      <c r="F22">
        <v>31841.294917914602</v>
      </c>
      <c r="G22">
        <v>6031.6623809538396</v>
      </c>
      <c r="H22">
        <v>-25809.632536960798</v>
      </c>
      <c r="I22">
        <v>25809.632536960798</v>
      </c>
      <c r="J22">
        <v>-25796.703914773501</v>
      </c>
      <c r="K22">
        <v>-26345.993367269999</v>
      </c>
      <c r="L22">
        <v>-25232.750192625899</v>
      </c>
      <c r="M22">
        <v>25798.579959047602</v>
      </c>
      <c r="N22">
        <v>25237.755603228299</v>
      </c>
      <c r="O22">
        <v>26350.084820273802</v>
      </c>
      <c r="P22">
        <v>-1</v>
      </c>
      <c r="Q22">
        <v>-1</v>
      </c>
      <c r="R22">
        <v>-1</v>
      </c>
      <c r="S22" t="s">
        <v>40</v>
      </c>
    </row>
    <row r="23" spans="1:19" x14ac:dyDescent="0.2">
      <c r="A23" t="s">
        <v>3</v>
      </c>
      <c r="B23">
        <v>-1</v>
      </c>
      <c r="C23">
        <v>0</v>
      </c>
      <c r="D23">
        <v>0</v>
      </c>
      <c r="E23" t="s">
        <v>5</v>
      </c>
      <c r="F23">
        <v>31119.666245001201</v>
      </c>
      <c r="G23">
        <v>5310.0337080403797</v>
      </c>
      <c r="H23">
        <v>-25809.632536960798</v>
      </c>
      <c r="I23">
        <v>25809.632536960798</v>
      </c>
      <c r="J23">
        <v>-25810.760910375899</v>
      </c>
      <c r="K23">
        <v>-26352.487557728</v>
      </c>
      <c r="L23">
        <v>-25260.3980482712</v>
      </c>
      <c r="M23">
        <v>25811.8203471821</v>
      </c>
      <c r="N23">
        <v>25262.692669950498</v>
      </c>
      <c r="O23">
        <v>26352.780970416199</v>
      </c>
      <c r="P23">
        <v>-1</v>
      </c>
      <c r="Q23">
        <v>-1</v>
      </c>
      <c r="R23">
        <v>-1</v>
      </c>
      <c r="S23" t="s">
        <v>40</v>
      </c>
    </row>
    <row r="24" spans="1:19" x14ac:dyDescent="0.2">
      <c r="A24" t="s">
        <v>4</v>
      </c>
      <c r="B24">
        <v>-1</v>
      </c>
      <c r="C24">
        <v>0</v>
      </c>
      <c r="D24">
        <v>0</v>
      </c>
      <c r="E24" t="s">
        <v>1</v>
      </c>
      <c r="F24">
        <v>26004.649273836301</v>
      </c>
      <c r="G24">
        <v>195.01673687553401</v>
      </c>
      <c r="H24">
        <v>-25809.632536960798</v>
      </c>
      <c r="I24">
        <v>25809.632536960798</v>
      </c>
      <c r="J24">
        <v>-25552.586917108201</v>
      </c>
      <c r="K24">
        <v>-26264.0820038682</v>
      </c>
      <c r="L24">
        <v>-22705.157453453499</v>
      </c>
      <c r="M24">
        <v>25799.487674648899</v>
      </c>
      <c r="N24">
        <v>25196.696987031199</v>
      </c>
      <c r="O24">
        <v>26391.447456414699</v>
      </c>
      <c r="P24">
        <v>-1</v>
      </c>
      <c r="Q24">
        <v>-1</v>
      </c>
      <c r="R24">
        <v>-0.87974210127248598</v>
      </c>
      <c r="S24" t="s">
        <v>40</v>
      </c>
    </row>
    <row r="25" spans="1:19" x14ac:dyDescent="0.2">
      <c r="A25" t="s">
        <v>4</v>
      </c>
      <c r="B25">
        <v>-1</v>
      </c>
      <c r="C25">
        <v>0</v>
      </c>
      <c r="D25">
        <v>0</v>
      </c>
      <c r="E25" t="s">
        <v>5</v>
      </c>
      <c r="F25">
        <v>26022.513345109201</v>
      </c>
      <c r="G25">
        <v>212.880808148433</v>
      </c>
      <c r="H25">
        <v>-25809.632536960798</v>
      </c>
      <c r="I25">
        <v>25809.632536960798</v>
      </c>
      <c r="J25">
        <v>-25690.808596781299</v>
      </c>
      <c r="K25">
        <v>-26318.2597202381</v>
      </c>
      <c r="L25">
        <v>-24281.192429033599</v>
      </c>
      <c r="M25">
        <v>25820.660698041698</v>
      </c>
      <c r="N25">
        <v>25210.9212272886</v>
      </c>
      <c r="O25">
        <v>26418.195757456699</v>
      </c>
      <c r="P25">
        <v>-1</v>
      </c>
      <c r="Q25">
        <v>-1</v>
      </c>
      <c r="R25">
        <v>-0.93996748801559604</v>
      </c>
      <c r="S25" t="s">
        <v>40</v>
      </c>
    </row>
  </sheetData>
  <sortState xmlns:xlrd2="http://schemas.microsoft.com/office/spreadsheetml/2017/richdata2" ref="A2:S25">
    <sortCondition ref="A2:A25"/>
    <sortCondition ref="E2:E25"/>
  </sortState>
  <conditionalFormatting sqref="A1:S1048576">
    <cfRule type="expression" dxfId="14" priority="1">
      <formula>AND($B1&gt;0,$D1&lt;0.05)</formula>
    </cfRule>
    <cfRule type="expression" dxfId="13" priority="2">
      <formula>AND($B1&lt;0,$D1&lt;0.05)</formula>
    </cfRule>
    <cfRule type="expression" dxfId="12" priority="3">
      <formula>$A1&lt;&gt;$A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83FAD-7B33-8640-AF62-59338DF52AC1}">
  <dimension ref="A1:S25"/>
  <sheetViews>
    <sheetView workbookViewId="0">
      <selection activeCell="E25" sqref="A1:XFD1048576"/>
    </sheetView>
  </sheetViews>
  <sheetFormatPr baseColWidth="10" defaultRowHeight="16" x14ac:dyDescent="0.2"/>
  <cols>
    <col min="1" max="1" width="11.83203125" bestFit="1" customWidth="1"/>
    <col min="2" max="2" width="23.33203125" bestFit="1" customWidth="1"/>
    <col min="3" max="3" width="7.1640625" bestFit="1" customWidth="1"/>
    <col min="4" max="4" width="12.33203125" bestFit="1" customWidth="1"/>
    <col min="5" max="5" width="38.6640625" bestFit="1" customWidth="1"/>
    <col min="6" max="6" width="34" bestFit="1" customWidth="1"/>
    <col min="7" max="7" width="26.33203125" bestFit="1" customWidth="1"/>
    <col min="8" max="8" width="27.5" bestFit="1" customWidth="1"/>
    <col min="9" max="9" width="37.83203125" bestFit="1" customWidth="1"/>
    <col min="10" max="10" width="35.6640625" bestFit="1" customWidth="1"/>
    <col min="11" max="11" width="36.6640625" bestFit="1" customWidth="1"/>
    <col min="12" max="12" width="38.83203125" bestFit="1" customWidth="1"/>
    <col min="13" max="13" width="37.1640625" bestFit="1" customWidth="1"/>
    <col min="14" max="14" width="37.83203125" bestFit="1" customWidth="1"/>
    <col min="15" max="15" width="34.6640625" bestFit="1" customWidth="1"/>
    <col min="16" max="16" width="32.6640625" bestFit="1" customWidth="1"/>
    <col min="17" max="17" width="33.6640625" bestFit="1" customWidth="1"/>
    <col min="18" max="18" width="8.1640625" bestFit="1" customWidth="1"/>
  </cols>
  <sheetData>
    <row r="1" spans="1:19" s="1" customFormat="1" x14ac:dyDescent="0.2">
      <c r="A1" s="1" t="s">
        <v>38</v>
      </c>
      <c r="B1" s="1" t="s">
        <v>24</v>
      </c>
      <c r="C1" s="1" t="s">
        <v>34</v>
      </c>
      <c r="D1" s="1" t="s">
        <v>37</v>
      </c>
      <c r="E1" s="1" t="s">
        <v>36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5</v>
      </c>
    </row>
    <row r="2" spans="1:19" customFormat="1" x14ac:dyDescent="0.2">
      <c r="A2" t="s">
        <v>12</v>
      </c>
      <c r="B2">
        <v>0.58124959837182999</v>
      </c>
      <c r="C2">
        <v>0.498</v>
      </c>
      <c r="D2">
        <v>0.56399999999999995</v>
      </c>
      <c r="E2" t="s">
        <v>1</v>
      </c>
      <c r="F2">
        <v>2533.9900895728501</v>
      </c>
      <c r="G2">
        <v>9568.6375364319592</v>
      </c>
      <c r="H2">
        <v>7034.6474468591096</v>
      </c>
      <c r="I2">
        <v>12102.6276260048</v>
      </c>
      <c r="J2">
        <v>5285.59597199174</v>
      </c>
      <c r="K2">
        <v>-6123.4019118859696</v>
      </c>
      <c r="L2">
        <v>12368.7823866007</v>
      </c>
      <c r="M2">
        <v>12101.016563110599</v>
      </c>
      <c r="N2">
        <v>11803.286811117299</v>
      </c>
      <c r="O2">
        <v>12424.119623704901</v>
      </c>
      <c r="P2">
        <v>0.43796970728895102</v>
      </c>
      <c r="Q2">
        <v>-0.51573912528218302</v>
      </c>
      <c r="R2">
        <v>1</v>
      </c>
      <c r="S2" t="s">
        <v>41</v>
      </c>
    </row>
    <row r="3" spans="1:19" customFormat="1" x14ac:dyDescent="0.2">
      <c r="A3" t="s">
        <v>11</v>
      </c>
      <c r="B3">
        <v>0.46332417421286498</v>
      </c>
      <c r="C3">
        <v>0.56399999999999995</v>
      </c>
      <c r="D3">
        <v>0.56399999999999995</v>
      </c>
      <c r="E3" t="s">
        <v>1</v>
      </c>
      <c r="F3">
        <v>3247.5938376901599</v>
      </c>
      <c r="G3">
        <v>8855.0337883146494</v>
      </c>
      <c r="H3">
        <v>5607.4399506244899</v>
      </c>
      <c r="I3">
        <v>12102.6276260048</v>
      </c>
      <c r="J3">
        <v>5506.3297584004904</v>
      </c>
      <c r="K3">
        <v>1208.76564317215</v>
      </c>
      <c r="L3">
        <v>11837.126561552799</v>
      </c>
      <c r="M3">
        <v>12105.9439685737</v>
      </c>
      <c r="N3">
        <v>11776.688801291901</v>
      </c>
      <c r="O3">
        <v>12415.344973472</v>
      </c>
      <c r="P3">
        <v>0.45426828032143401</v>
      </c>
      <c r="Q3">
        <v>9.8109364831094295E-2</v>
      </c>
      <c r="R3">
        <v>0.99076654865601999</v>
      </c>
      <c r="S3" t="s">
        <v>41</v>
      </c>
    </row>
    <row r="4" spans="1:19" customFormat="1" x14ac:dyDescent="0.2">
      <c r="A4" t="s">
        <v>11</v>
      </c>
      <c r="B4">
        <v>0.464739780193623</v>
      </c>
      <c r="C4">
        <v>0.55000000000000004</v>
      </c>
      <c r="D4">
        <v>0.55000000000000004</v>
      </c>
      <c r="E4" t="s">
        <v>5</v>
      </c>
      <c r="F4">
        <v>3239.0275616650301</v>
      </c>
      <c r="G4">
        <v>8863.6000643397801</v>
      </c>
      <c r="H4">
        <v>5624.5725026747496</v>
      </c>
      <c r="I4">
        <v>12102.6276260048</v>
      </c>
      <c r="J4">
        <v>5505.8686369572297</v>
      </c>
      <c r="K4">
        <v>-3689.0454253257799</v>
      </c>
      <c r="L4">
        <v>10967.7954978122</v>
      </c>
      <c r="M4">
        <v>12100.643214702401</v>
      </c>
      <c r="N4">
        <v>11790.8125098168</v>
      </c>
      <c r="O4">
        <v>12416.6725693935</v>
      </c>
      <c r="P4">
        <v>0.45351261557196498</v>
      </c>
      <c r="Q4">
        <v>-0.30833396936735702</v>
      </c>
      <c r="R4">
        <v>0.90421802106187399</v>
      </c>
      <c r="S4" t="s">
        <v>41</v>
      </c>
    </row>
    <row r="5" spans="1:19" customFormat="1" x14ac:dyDescent="0.2">
      <c r="A5" t="s">
        <v>6</v>
      </c>
      <c r="B5">
        <v>-4.7403872048378599E-2</v>
      </c>
      <c r="C5">
        <v>0.999</v>
      </c>
      <c r="D5">
        <v>0.999</v>
      </c>
      <c r="E5" t="s">
        <v>1</v>
      </c>
      <c r="F5">
        <v>6338.1695187185596</v>
      </c>
      <c r="G5">
        <v>5764.4581072862502</v>
      </c>
      <c r="H5">
        <v>-573.71141143230398</v>
      </c>
      <c r="I5">
        <v>12102.6276260048</v>
      </c>
      <c r="J5">
        <v>-600.18964131384598</v>
      </c>
      <c r="K5">
        <v>-4732.8954876100297</v>
      </c>
      <c r="L5">
        <v>1749.9122097969901</v>
      </c>
      <c r="M5">
        <v>12102.538856155399</v>
      </c>
      <c r="N5">
        <v>11783.9973888601</v>
      </c>
      <c r="O5">
        <v>12416.2229315116</v>
      </c>
      <c r="P5">
        <v>-4.9545314453810503E-2</v>
      </c>
      <c r="Q5">
        <v>-0.38951064631231203</v>
      </c>
      <c r="R5">
        <v>0.14422189678275499</v>
      </c>
      <c r="S5" t="s">
        <v>41</v>
      </c>
    </row>
    <row r="6" spans="1:19" customFormat="1" x14ac:dyDescent="0.2">
      <c r="A6" t="s">
        <v>2</v>
      </c>
      <c r="B6">
        <v>1</v>
      </c>
      <c r="C6">
        <v>0</v>
      </c>
      <c r="D6">
        <v>0</v>
      </c>
      <c r="E6" t="s">
        <v>1</v>
      </c>
      <c r="F6">
        <v>2663.2596836688799</v>
      </c>
      <c r="G6">
        <v>14765.887309673701</v>
      </c>
      <c r="H6">
        <v>12102.6276260048</v>
      </c>
      <c r="I6">
        <v>12102.6276260048</v>
      </c>
      <c r="J6">
        <v>12090.4151780352</v>
      </c>
      <c r="K6">
        <v>11780.5254051759</v>
      </c>
      <c r="L6">
        <v>12431.536077810901</v>
      </c>
      <c r="M6">
        <v>12090.4151780352</v>
      </c>
      <c r="N6">
        <v>11780.5254051759</v>
      </c>
      <c r="O6">
        <v>12431.536077810901</v>
      </c>
      <c r="P6">
        <v>1</v>
      </c>
      <c r="Q6">
        <v>1</v>
      </c>
      <c r="R6">
        <v>1</v>
      </c>
      <c r="S6" t="s">
        <v>41</v>
      </c>
    </row>
    <row r="7" spans="1:19" customFormat="1" x14ac:dyDescent="0.2">
      <c r="A7" t="s">
        <v>2</v>
      </c>
      <c r="B7">
        <v>1</v>
      </c>
      <c r="C7">
        <v>0</v>
      </c>
      <c r="D7">
        <v>0</v>
      </c>
      <c r="E7" t="s">
        <v>5</v>
      </c>
      <c r="F7">
        <v>2474.9904749106599</v>
      </c>
      <c r="G7">
        <v>14577.618100915501</v>
      </c>
      <c r="H7">
        <v>12102.6276260048</v>
      </c>
      <c r="I7">
        <v>12102.6276260048</v>
      </c>
      <c r="J7">
        <v>12099.588659826401</v>
      </c>
      <c r="K7">
        <v>11775.1498576459</v>
      </c>
      <c r="L7">
        <v>12430.5181114305</v>
      </c>
      <c r="M7">
        <v>12099.588659826401</v>
      </c>
      <c r="N7">
        <v>11775.1498576459</v>
      </c>
      <c r="O7">
        <v>12430.5181114305</v>
      </c>
      <c r="P7">
        <v>1</v>
      </c>
      <c r="Q7">
        <v>1</v>
      </c>
      <c r="R7">
        <v>1</v>
      </c>
      <c r="S7" t="s">
        <v>41</v>
      </c>
    </row>
    <row r="8" spans="1:19" customFormat="1" x14ac:dyDescent="0.2">
      <c r="A8" t="s">
        <v>0</v>
      </c>
      <c r="B8">
        <v>0.41108830222996001</v>
      </c>
      <c r="C8">
        <v>0.86399999999999999</v>
      </c>
      <c r="D8">
        <v>0.999</v>
      </c>
      <c r="E8" t="s">
        <v>1</v>
      </c>
      <c r="F8">
        <v>3563.6894913545402</v>
      </c>
      <c r="G8">
        <v>8538.9381346502705</v>
      </c>
      <c r="H8">
        <v>4975.2486432957303</v>
      </c>
      <c r="I8">
        <v>12102.6276260048</v>
      </c>
      <c r="J8">
        <v>4996.8213445986303</v>
      </c>
      <c r="K8">
        <v>3259.1655415610198</v>
      </c>
      <c r="L8">
        <v>6766.1006931731899</v>
      </c>
      <c r="M8">
        <v>12104.9610324278</v>
      </c>
      <c r="N8">
        <v>11780.6540417206</v>
      </c>
      <c r="O8">
        <v>12413.9247004109</v>
      </c>
      <c r="P8">
        <v>0.41315656216201302</v>
      </c>
      <c r="Q8">
        <v>0.272607526394536</v>
      </c>
      <c r="R8">
        <v>0.55970320971967702</v>
      </c>
      <c r="S8" t="s">
        <v>41</v>
      </c>
    </row>
    <row r="9" spans="1:19" customFormat="1" x14ac:dyDescent="0.2">
      <c r="A9" t="s">
        <v>0</v>
      </c>
      <c r="B9">
        <v>0.62065217463539102</v>
      </c>
      <c r="C9">
        <v>0.13900000000000001</v>
      </c>
      <c r="D9">
        <v>0.13900000000000001</v>
      </c>
      <c r="E9" t="s">
        <v>5</v>
      </c>
      <c r="F9">
        <v>2295.5527355612799</v>
      </c>
      <c r="G9">
        <v>9807.0748904435295</v>
      </c>
      <c r="H9">
        <v>7511.5221548822501</v>
      </c>
      <c r="I9">
        <v>12102.6276260048</v>
      </c>
      <c r="J9">
        <v>7451.6935855657302</v>
      </c>
      <c r="K9">
        <v>5200.38747531838</v>
      </c>
      <c r="L9">
        <v>9630.3819160690491</v>
      </c>
      <c r="M9">
        <v>12106.6226530888</v>
      </c>
      <c r="N9">
        <v>11780.0115345064</v>
      </c>
      <c r="O9">
        <v>12409.6359218049</v>
      </c>
      <c r="P9">
        <v>0.61527068520924399</v>
      </c>
      <c r="Q9">
        <v>0.42836828789081399</v>
      </c>
      <c r="R9">
        <v>0.79969202581000798</v>
      </c>
      <c r="S9" t="s">
        <v>41</v>
      </c>
    </row>
    <row r="10" spans="1:19" customFormat="1" x14ac:dyDescent="0.2">
      <c r="A10" t="s">
        <v>3</v>
      </c>
      <c r="B10">
        <v>1</v>
      </c>
      <c r="C10">
        <v>0</v>
      </c>
      <c r="D10">
        <v>0</v>
      </c>
      <c r="E10" t="s">
        <v>1</v>
      </c>
      <c r="F10">
        <v>2315.6875356004698</v>
      </c>
      <c r="G10">
        <v>14418.3151616053</v>
      </c>
      <c r="H10">
        <v>12102.6276260048</v>
      </c>
      <c r="I10">
        <v>12102.6276260048</v>
      </c>
      <c r="J10">
        <v>12103.7082292587</v>
      </c>
      <c r="K10">
        <v>11574.923445979901</v>
      </c>
      <c r="L10">
        <v>12427.7913559151</v>
      </c>
      <c r="M10">
        <v>12107.9030611206</v>
      </c>
      <c r="N10">
        <v>11781.367287336599</v>
      </c>
      <c r="O10">
        <v>12431.1156457777</v>
      </c>
      <c r="P10">
        <v>1</v>
      </c>
      <c r="Q10">
        <v>0.96714064202653405</v>
      </c>
      <c r="R10">
        <v>1</v>
      </c>
      <c r="S10" t="s">
        <v>41</v>
      </c>
    </row>
    <row r="11" spans="1:19" customFormat="1" x14ac:dyDescent="0.2">
      <c r="A11" t="s">
        <v>3</v>
      </c>
      <c r="B11">
        <v>1</v>
      </c>
      <c r="C11">
        <v>0</v>
      </c>
      <c r="D11">
        <v>0</v>
      </c>
      <c r="E11" t="s">
        <v>5</v>
      </c>
      <c r="F11">
        <v>3198.17746213399</v>
      </c>
      <c r="G11">
        <v>15300.805088138801</v>
      </c>
      <c r="H11">
        <v>12102.6276260048</v>
      </c>
      <c r="I11">
        <v>12102.6276260048</v>
      </c>
      <c r="J11">
        <v>12102.976305628499</v>
      </c>
      <c r="K11">
        <v>11774.3427523438</v>
      </c>
      <c r="L11">
        <v>12421.1890441962</v>
      </c>
      <c r="M11">
        <v>12103.638323241999</v>
      </c>
      <c r="N11">
        <v>11778.112733698799</v>
      </c>
      <c r="O11">
        <v>12421.1890441962</v>
      </c>
      <c r="P11">
        <v>1</v>
      </c>
      <c r="Q11">
        <v>1</v>
      </c>
      <c r="R11">
        <v>1</v>
      </c>
      <c r="S11" t="s">
        <v>41</v>
      </c>
    </row>
    <row r="12" spans="1:19" customFormat="1" x14ac:dyDescent="0.2">
      <c r="A12" t="s">
        <v>4</v>
      </c>
      <c r="B12">
        <v>1</v>
      </c>
      <c r="C12">
        <v>0</v>
      </c>
      <c r="D12">
        <v>0</v>
      </c>
      <c r="E12" t="s">
        <v>1</v>
      </c>
      <c r="F12">
        <v>22.832455492909499</v>
      </c>
      <c r="G12">
        <v>12125.4600814977</v>
      </c>
      <c r="H12">
        <v>12102.6276260048</v>
      </c>
      <c r="I12">
        <v>12102.6276260048</v>
      </c>
      <c r="J12">
        <v>11919.134185666901</v>
      </c>
      <c r="K12">
        <v>9600.4342751472395</v>
      </c>
      <c r="L12">
        <v>12365.7288925142</v>
      </c>
      <c r="M12">
        <v>12090.14138967</v>
      </c>
      <c r="N12">
        <v>11760.4006086555</v>
      </c>
      <c r="O12">
        <v>12416.200060416701</v>
      </c>
      <c r="P12">
        <v>1</v>
      </c>
      <c r="Q12">
        <v>0.79303427968823104</v>
      </c>
      <c r="R12">
        <v>1</v>
      </c>
      <c r="S12" t="s">
        <v>41</v>
      </c>
    </row>
    <row r="13" spans="1:19" customFormat="1" x14ac:dyDescent="0.2">
      <c r="A13" t="s">
        <v>4</v>
      </c>
      <c r="B13">
        <v>1</v>
      </c>
      <c r="C13">
        <v>0</v>
      </c>
      <c r="D13">
        <v>0</v>
      </c>
      <c r="E13" t="s">
        <v>5</v>
      </c>
      <c r="F13">
        <v>1125.11949761595</v>
      </c>
      <c r="G13">
        <v>13227.7471236208</v>
      </c>
      <c r="H13">
        <v>12102.6276260048</v>
      </c>
      <c r="I13">
        <v>12102.6276260048</v>
      </c>
      <c r="J13">
        <v>12094.333116692</v>
      </c>
      <c r="K13">
        <v>11650.6165015237</v>
      </c>
      <c r="L13">
        <v>12395.2811034312</v>
      </c>
      <c r="M13">
        <v>12101.231272798599</v>
      </c>
      <c r="N13">
        <v>11799.274297043299</v>
      </c>
      <c r="O13">
        <v>12396.531989682901</v>
      </c>
      <c r="P13">
        <v>1</v>
      </c>
      <c r="Q13">
        <v>0.96834763425181603</v>
      </c>
      <c r="R13">
        <v>1</v>
      </c>
      <c r="S13" t="s">
        <v>41</v>
      </c>
    </row>
    <row r="14" spans="1:19" customFormat="1" x14ac:dyDescent="0.2"/>
    <row r="15" spans="1:19" customFormat="1" x14ac:dyDescent="0.2"/>
    <row r="16" spans="1:19" customFormat="1" x14ac:dyDescent="0.2"/>
    <row r="17" customFormat="1" x14ac:dyDescent="0.2"/>
    <row r="18" customFormat="1" x14ac:dyDescent="0.2"/>
    <row r="19" customFormat="1" x14ac:dyDescent="0.2"/>
    <row r="20" customFormat="1" x14ac:dyDescent="0.2"/>
    <row r="21" customFormat="1" x14ac:dyDescent="0.2"/>
    <row r="22" customFormat="1" x14ac:dyDescent="0.2"/>
    <row r="23" customFormat="1" x14ac:dyDescent="0.2"/>
    <row r="24" customFormat="1" x14ac:dyDescent="0.2"/>
    <row r="25" customFormat="1" x14ac:dyDescent="0.2"/>
  </sheetData>
  <sortState xmlns:xlrd2="http://schemas.microsoft.com/office/spreadsheetml/2017/richdata2" ref="A2:XFD25">
    <sortCondition ref="A2:A25"/>
    <sortCondition ref="E2:E25"/>
  </sortState>
  <conditionalFormatting sqref="A1:S1048576">
    <cfRule type="expression" dxfId="20" priority="36">
      <formula>AND($B1&gt;0,$D1&lt;0.05)</formula>
    </cfRule>
    <cfRule type="expression" dxfId="19" priority="37">
      <formula>AND($B1&lt;0,$D1&lt;0.05)</formula>
    </cfRule>
    <cfRule type="expression" dxfId="18" priority="38">
      <formula>$A1&lt;&gt;$A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dulla</vt:lpstr>
      <vt:lpstr>Lobula</vt:lpstr>
      <vt:lpstr>Lobula 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-Chung Chen</dc:creator>
  <cp:lastModifiedBy>Yen-Chung Chen</cp:lastModifiedBy>
  <dcterms:created xsi:type="dcterms:W3CDTF">2025-12-23T20:20:24Z</dcterms:created>
  <dcterms:modified xsi:type="dcterms:W3CDTF">2026-01-15T22:07:54Z</dcterms:modified>
</cp:coreProperties>
</file>